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lv3/WP10_BP/ANALYSIS_AUG2016/FINAL_SUBMISSION_OCT2016/"/>
    </mc:Choice>
  </mc:AlternateContent>
  <bookViews>
    <workbookView xWindow="3600" yWindow="2980" windowWidth="26560" windowHeight="14880" tabRatio="500"/>
  </bookViews>
  <sheets>
    <sheet name="TS4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6" uniqueCount="578">
  <si>
    <t xml:space="preserve">Table S4. Related to Figure 2, 3, and 4. Canonical pathways enrichment for genes under genetic and epigenetic control  </t>
  </si>
  <si>
    <t>For ‘Epigenetic’ rows show genes identified by the variance decomposition analysis as having a significant epigenetic contribution independent from cis-genetic effects. Genetic rows detail genes identified as having a significant genetic contribution in eQTL or sQTL analyses.</t>
  </si>
  <si>
    <t>Cell type</t>
  </si>
  <si>
    <t>Canonical Pathways</t>
  </si>
  <si>
    <t>-log10(p-value)</t>
  </si>
  <si>
    <t>Overlaps with dataset</t>
  </si>
  <si>
    <t>Molecules</t>
  </si>
  <si>
    <t>Variance decomposition - genes with epigenetic effects independent of genetics</t>
  </si>
  <si>
    <t>Mono</t>
  </si>
  <si>
    <t>Tec Kinase Signaling</t>
  </si>
  <si>
    <t>35/170 (21%)</t>
  </si>
  <si>
    <t>PIK3R1,GNA11,FCER1A,TNFSF10,PRKCZ,FAS,PTK2,LCK,PAK1,TXK,KL,RHOU,MRAS,TNFRSF10A,ITGA4,PRKCA,VAV2,ITGB1,TNFRSF21,SRC,PRKCQ,RHOC,FGFR1,GNA12,GNG2,GNAI1,MAPK8,MAPK9,STAT4,TLR4,VAV3,IRS1,JAK3,TNF,PRKCB</t>
  </si>
  <si>
    <t>Endothelin-1 Signaling</t>
  </si>
  <si>
    <t>36/187 (19%)</t>
  </si>
  <si>
    <t>PIK3R1,GNA11,CASP4,PLA2G7,PRKCZ,PLA2G2C,PLBD1,JUN,KL,MRAS,PLCB1,ECE1,PLCL1,PRKCA,PLA2G16,SRC,PRKCQ,EDNRB,GUCY1A3,ABHD3,GNA12,FGFR1,PLA2G4C,ADCY3,PTGS1,GNAI1,MAPK8,MAPK9,ITPR1,PLD1,ADCY9,RRAS2,IRS1,PLA2G4B,PTGER2,PRKCB</t>
  </si>
  <si>
    <t>Role of Osteoblasts, Osteoclasts and Chondrocytes in Rheumatoid Arthritis</t>
  </si>
  <si>
    <t>42/232 (18%)</t>
  </si>
  <si>
    <t>IL1A,TCF4,CAMK4,AXIN1,FZD3,PIK3R1,FZD1,IL6,BCL2,IL1R2,JUN,NFKBIA,RUNX2,KL,AKT3,TRAF5,ADAMTS5,SMAD1,BIRC3,WNT5B,ITGB1,NAIP,SRC,LRP5,FGFR1,BMP8A,BMP8B,MAPK8,MAPK9,IL1R1,GSN,IL7,IL18,FOXO1,CSF1,IRS1,NFATC2,IL1B,LEF1,FZD5,TNF,TCF7L2</t>
  </si>
  <si>
    <t>Eicosanoid Signaling</t>
  </si>
  <si>
    <t>18/67 (27%)</t>
  </si>
  <si>
    <t>PLA2G16,LTA4H,PTGFR,PTGIR,AKR1C3,ABHD3,PLA2G4C,PTGS1,ALOX5AP,GGT1,PLA2G7,PLA2G2C,PLBD1,ALOX15B,LTB4R2,PLA2G4B,PTGER2,CYSLTR2</t>
  </si>
  <si>
    <t>Role of Macrophages, Fibroblasts and Endothelial Cells in Rheumatoid Arthritis</t>
  </si>
  <si>
    <t>51/309 (17%)</t>
  </si>
  <si>
    <t>SOCS3,AXIN1,FZD3,PIK3R1,IL17RC,IL6,IL1R2,CAMK2D,MRAS,PLCB1,TRAF5,PLCL1,WNT5B,CXCL8,PRKCQ,FGFR1,CREB5,IL7,IL18,IRS1,FZD5,LEF1,TNF,IL6ST,IL1A,TCF4,CAMK4,FN1,FZD1,PDGFC,PRKCZ,NFKBIA,JUN,CCL2,KL,AKT3,FCGR3A/FCGR3B,PRKCA,TRAF1,SRC,LRP5,IL15,MAPK9,IL1R1,TLR4,RRAS2,CSF1,IL1B,NFATC2,TCF7L2,PRKCB</t>
  </si>
  <si>
    <t>Molecular Mechanisms of Cancer</t>
  </si>
  <si>
    <t>59/374 (16%)</t>
  </si>
  <si>
    <t>CDKN2A,AXIN1,FZD3,PIK3R1,PTK2,PAK1,CAMK2D,MRAS,PLCB1,ARHGEF11,BIRC3,SMAD1,WNT5B,ITGA4,SMAD2,PRKCQ,FGFR1,BMP8A,PTCH1,BMP8B,ADCY9,CCND2,IRS1,LEF1,FZD5,RAP2A,TCF4,GNA11,FZD1,CDKN2B,PRKCZ,FAS,BCL2,SYNGAP1,NFKBIA,JUN,HHAT,KL,RHOU,AKT3,PRKCA,ITGB1,NAIP,SRC,LRP5,ARHGEF12,RHOC,GNA12,ADCY3,GNAI1,MAPK8,MAPK9,RRAS2,FOXO1,RASGRP1,JAK3,BCL2L11,PRKCB,CTNND1</t>
  </si>
  <si>
    <t>HGF Signaling</t>
  </si>
  <si>
    <t>25/115 (22%)</t>
  </si>
  <si>
    <t>CDKN2A,PIK3R1,IL6,PRKCZ,PTK2,PAK1,JUN,KL,HGF,MRAS,AKT3,PRKCA,ITGA4,ITGB1,ETS1,PRKCQ,FGFR1,MAP3K13,MAPK8,MAPK9,DOCK1,RRAS2,IRS1,MAP3K8,PRKCB</t>
  </si>
  <si>
    <t>ErbB Signaling</t>
  </si>
  <si>
    <t>22/98 (22%)</t>
  </si>
  <si>
    <t>PRKCQ,FGFR1,PIK3R1,MAPK8,HBEGF,NRG4,MAPK9,PRKCZ,NCK2,NRG1,PAK1,JUN,RRAS2,FOXO1,KL,IRS1,MRAS,TGFA,ERBB2,EREG,PRKCA,PRKCB</t>
  </si>
  <si>
    <t>G-Protein Coupled Receptor Signaling</t>
  </si>
  <si>
    <t>45/270 (17%)</t>
  </si>
  <si>
    <t>CAMK4,PDE7A,PIK3R1,DUSP6,GNA11,PDE4A,RGS12,SYNGAP1,ADRB1,CAMK2D,NFKBIA,KL,HTR7,MRAS,AKT3,PLCB1,PDE4D,ADORA2B,ADORA1,PRKCA,SMPDL3A,SRC,RGS2,PTGIR,FGFR1,ADCY3,GNAI1,GABBR1,CREB5,PDE6H,PDE8A,S1PR3,ADCY9,GPER1,RRAS2,LPAR1,VIPR1,IRS1,RASGRP1,S1PR1,PDE8B,MAP3K8,PTGER2,ADORA2A,PRKCB</t>
  </si>
  <si>
    <t>Atherosclerosis Signaling</t>
  </si>
  <si>
    <t>26/127 (20%)</t>
  </si>
  <si>
    <t>IL1A,MSR1,IL6,PLA2G7,PDGFC,PLA2G2C,PLBD1,CCL2,LPL,COL18A1,ITGA4,PLA2G16,CXCL8,ABHD3,PLA2G4C,F3,IL18,ALOX15B,CD40,CSF1,PLA2G4B,IL1B,ORM2,TNF,CLU,MMP9</t>
  </si>
  <si>
    <t>IL-10 Signaling</t>
  </si>
  <si>
    <t>17/68 (25%)</t>
  </si>
  <si>
    <t>FCGR2C,SOCS3,CCR5,IL1A,BLVRA,FCGR2A,MAPK8,IL6,IL1R1,FCGR2B,IL1R2,IL18,JUN,NFKBIA,IL1B,MAP4K4,TNF</t>
  </si>
  <si>
    <t>Cholecystokinin/Gastrin-mediated Signaling</t>
  </si>
  <si>
    <t>22/101 (22%)</t>
  </si>
  <si>
    <t>SRC,IL1A,PRKCQ,RHOC,GNA12,MEF2A,MAPK8,MAPK9,EPHA4,ITPR1,PRKCZ,PTK2,IL18,JUN,RRAS2,MRAS,RHOU,PLCB1,IL1B,TNF,PRKCA,PRKCB</t>
  </si>
  <si>
    <t>Xenobiotic Metabolism Signaling</t>
  </si>
  <si>
    <t>46/286 (16%)</t>
  </si>
  <si>
    <t>IL1A,CAMK4,CAMK1D,PIK3R1,MAF,IL6,PRKCZ,SULT1A2,CHST2,ALDH1A1,CAMK2D,CES1,GSTM2,UST,KL,ALDH3A2,SULT1A3/SULT1A4,PPM1L,MRAS,CITED2,PRKCA,GSTM1,PRKCQ,MGMT,FGFR1,MAP3K13,MAPK8,MAPK9,GRIP1,CYP1B1,ESD,AHRR,HS3ST3B1,RRAS2,SMOX,SULT1A1,IRS1,CAT,IL1B,MAP3K8,NRIP1,ABCC3,TNF,SULT1B1,PPARGC1A,PRKCB</t>
  </si>
  <si>
    <t>NF-κB Signaling</t>
  </si>
  <si>
    <t>32/180 (18%)</t>
  </si>
  <si>
    <t>IL1A,PIK3R1,TGFBR3,TNFAIP3,PRKCZ,IL1R2,LCK,NFKBIA,KL,MRAS,IGF1R,AKT3,TRAF5,PRKCQ,FLT1,FGFR1,MAPK8,IL1R1,IGF2R,TLR4,IL18,RRAS2,CD40,CARD11,IRS1,TGFA,IL1B,MAP3K8,EIF2AK2,MAP4K4,TNF,PRKCB</t>
  </si>
  <si>
    <t>phagosome formation</t>
  </si>
  <si>
    <t>24/122 (20%)</t>
  </si>
  <si>
    <t>FCAR,ITGB1,FCGR2C,PRKCQ,FN1,MSR1,RHOC,FCGR2A,FGFR1,PIK3R1,FCER1A,FCGR2B,PRKCZ,TLR4,KL,IRS1,RHOU,PLCB1,PLCL1,FCGR3A/FCGR3B,PRKCA,ITGA4,MARCO,PRKCB</t>
  </si>
  <si>
    <t>T Cell Receptor Signaling</t>
  </si>
  <si>
    <t>22/109 (20%)</t>
  </si>
  <si>
    <t>VAV2,CD247,CAMK4,PRKCQ,FGFR1,PIK3R1,MAPK8,CD8A,CD8B,LCK,JUN,TXK,NFKBIA,RRAS2,KL,CARD11,VAV3,PAG1,IRS1,RASGRP1,MRAS,NFATC2</t>
  </si>
  <si>
    <t>Neuregulin Signaling</t>
  </si>
  <si>
    <t>19/88 (22%)</t>
  </si>
  <si>
    <t>ITGB1,SRC,PRKCQ,PIK3R1,HBEGF,NRG4,CDK5R1,PRKCZ,NRG1,RRAS2,TGFA,MRAS,AKT3,ERRFI1,ERBB2,EREG,PRKCA,ITGA4,PRKCB</t>
  </si>
  <si>
    <t>Agrin Interactions at Neuromuscular Junction</t>
  </si>
  <si>
    <t>16/69 (23%)</t>
  </si>
  <si>
    <t>NRG1,PTK2,LAMC1,ITGB1,SRC,PAK1,JUN,RRAS2,MRAS,MAPK8,MAPK9,NRG4,ITGA1,ERBB2,AGRN,ITGA4</t>
  </si>
  <si>
    <t>Axonal Guidance Signaling</t>
  </si>
  <si>
    <t>63/448 (14%)</t>
  </si>
  <si>
    <t>ITSN1,EPHB2,FZD3,PIK3R1,UNC5B,ARPC5,ADAMTS2,NCK2,PTK2,PAK1,ADAM28,BAIAP2,MRAS,PLCB1,ARHGEF11,PLCL1,ADAMTS5,WNT5B,ITGA4,PRKCQ,EPHA1,FGFR1,BMP8A,BMP8B,TUBB2A,GNG2,PTCH1,DOCK1,SRGAP3,IRS1,FZD5,NRP1,MME,GNA11,EPHA4,FZD1,PLXNA2,PDGFC,SEMA4C,PRKCZ,SRGAP1,KL,SDC2,ADAM19,AKT3,ERBB2,PRKCA,ITGB1,PLXNA1,PLXNC1,ARHGEF12,NRP2,GNA12,GNAI1,HKR1,PLXND1,RRAS2,TUBB6,NFATC2,EPHB3,SEMA3C,MMP9,PRKCB</t>
  </si>
  <si>
    <t>CXCR4 Signaling</t>
  </si>
  <si>
    <t>29/165 (18%)</t>
  </si>
  <si>
    <t>PIK3R1,GNA11,PRKCZ,PTK2,PAK1,JUN,KL,RHOU,MRAS,AKT3,PLCB1,ARHGEF11,PRKCA,SRC,PRKCQ,RHOC,GNA12,FGFR1,ADCY3,GNG2,MAPK8,GNAI1,MAPK9,ITPR1,ADCY9,DOCK1,RRAS2,IRS1,PRKCB</t>
  </si>
  <si>
    <t>LPS/IL-1 Mediated Inhibition of RXR Function</t>
  </si>
  <si>
    <t>36/221 (16%)</t>
  </si>
  <si>
    <t>IL1A,CPT1B,ABCG1,ABCA1,SULT1A2,CETP,IL1R2,CHST2,JUN,GSTM2,ALDH1A1,SCARB1,UST,ALDH3A2,SULT1A3/SULT1A4,FABP5,GSTM1,MGMT,MAPK8,NR1H3,MAPK9,IL1R1,PAPSS2,TLR4,HS3ST3B1,IL18,SMOX,SULT1A1,CAT,IL1B,SLC27A3,ABCC3,TNF,ABCC4,SULT1B1,PPARGC1A</t>
  </si>
  <si>
    <t>Role of MAPK Signaling in the Pathogenesis of Influenza</t>
  </si>
  <si>
    <t>16/72 (22%)</t>
  </si>
  <si>
    <t>PLA2G16,ABHD3,PLA2G4C,MAPK8,MAPK9,PLA2G7,BCL2,PLA2G2C,PLBD1,RRAS2,CCL2,PLA2G4B,MRAS,AKT3,TNF,PRKCA</t>
  </si>
  <si>
    <t>Role of Pattern Recognition Receptors in Recognition of Bacteria and Viruses</t>
  </si>
  <si>
    <t>25/137 (18%)</t>
  </si>
  <si>
    <t>IL1A,PIK3R1,C1QA,IL6,C1QB,PRKCZ,KL,RIPK2,PRKCA,PTX3,CXCL8,OAS1,PRKCQ,OAS2,FGFR1,MAPK8,MAPK9,OAS3,TLR4,IL18,IRS1,IL1B,EIF2AK2,TNF,PRKCB</t>
  </si>
  <si>
    <t>RhoA Signaling</t>
  </si>
  <si>
    <t>23/122 (19%)</t>
  </si>
  <si>
    <t>PLXNA1,SEPT8,NEDD4,ARHGEF12,NRP2,EPHA1,GNA12,ARPC5,WASF1,SEPT11,PIP5K1B,PLD1,ARHGAP5,PTK2,LPAR6,LPAR1,EZR,SEPT10,BAIAP2,IGF1R,ARHGAP12,ARHGEF11,DLC1</t>
  </si>
  <si>
    <t>Fcγ Receptor-mediated Phagocytosis in Macrophages and Monocytes</t>
  </si>
  <si>
    <t>19/93 (20%)</t>
  </si>
  <si>
    <t>VAV2,SRC,PRKCQ,FCGR2A,PIK3R1,ARPC5,PLD1,PRKCZ,NCK2,DOCK1,PAK1,NCF1,VAV3,EZR,VAMP3,AKT3,FCGR3A/FCGR3B,PRKCA,PRKCB</t>
  </si>
  <si>
    <t>NF-κB Activation by Viruses</t>
  </si>
  <si>
    <t>18/86 (21%)</t>
  </si>
  <si>
    <t>ITGB1,CCR5,PRKCQ,FGFR1,PIK3R1,PRKCZ,LCK,NFKBIA,RRAS2,KL,IRS1,MRAS,AKT3,ITGA1,EIF2AK2,PRKCA,ITGA4,PRKCB</t>
  </si>
  <si>
    <t>Neu</t>
  </si>
  <si>
    <t>Inflammasome pathway</t>
  </si>
  <si>
    <t>10/21 (48%)</t>
  </si>
  <si>
    <t>CXCL8,TLR4,NAIP,NOD2,NLRP3,AIM2,NLRP1,CASP1,CTSB,CASP5</t>
  </si>
  <si>
    <t>D-myo-inositol (1,4,5,6)-Tetrakisphosphate Biosynthesis</t>
  </si>
  <si>
    <t>25/129 (19%)</t>
  </si>
  <si>
    <t>SOCS3,MTMR9,PPFIBP2,PPM1K,DUSP2,PXYLP1,MTMR6,IPMK,NUDT4,ALPL,RNGTT,PPP3CA,PPFIA1,CDC25C,PTPN7,FIG4,PPP2R5A,PLPP6,NUDT5,DUSP1,PPM1H,CILP,MTMR7,PPFIA4,DUSP16</t>
  </si>
  <si>
    <t>Phosphatidylglycerol Biosynthesis II (Non-plastidic)</t>
  </si>
  <si>
    <t>9/26 (35%)</t>
  </si>
  <si>
    <t>AGPAT4,AGPAT5,LPCAT3,MBOAT1,MBOAT2,PGS1,AGPAT3,GPAT4,CDS2</t>
  </si>
  <si>
    <t>3-phosphoinositide Degradation</t>
  </si>
  <si>
    <t>26/146 (18%)</t>
  </si>
  <si>
    <t>SOCS3,MTMR9,PPFIBP2,PPM1K,DUSP2,PXYLP1,MTMR6,INPP5B,NUDT4,ALPL,RNGTT,PPP3CA,PPFIA1,CDC25C,PTPN7,FIG4,PPP2R5A,PLPP6,SYNJ2,NUDT5,DUSP1,PPM1H,CILP,MTMR7,PPFIA4,DUSP16</t>
  </si>
  <si>
    <t>D-myo-inositol-5-phosphate Metabolism</t>
  </si>
  <si>
    <t>26/147 (18%)</t>
  </si>
  <si>
    <t>SOCS3,MTMR9,PPFIBP2,PPM1K,DUSP2,PXYLP1,MTMR6,PLCB1,NUDT4,ALPL,RNGTT,PPP3CA,PPFIA1,CDC25C,PTPN7,FIG4,PPP2R5A,PLPP6,NUDT5,DUSP1,PPM1H,CILP,MTMR7,PIP4K2A,PPFIA4,DUSP16</t>
  </si>
  <si>
    <t>CDP-diacylglycerol Biosynthesis I</t>
  </si>
  <si>
    <t>8/24 (33%)</t>
  </si>
  <si>
    <t>AGPAT4,AGPAT5,LPCAT3,MBOAT1,MBOAT2,AGPAT3,GPAT4,CDS2</t>
  </si>
  <si>
    <t>eQTLs</t>
  </si>
  <si>
    <t>NRF2-mediated Oxidative Stress Response</t>
  </si>
  <si>
    <t>72/193 (37%)</t>
  </si>
  <si>
    <t>MAP2K4,DNAJB4,PIK3R1,MAF,HRAS,GCLC,DNAJC15,GSTM2,SCARB1,MAP2K2,DNAJC8,MAPK3,ABCC1,MRAS,MAP3K7,DNAJA3,UBE2E3,GSK3B,TXN,GCLM,PRKD3,FRS2,ATM,GSTK1,MGST1,GSTM3,FGFR1,MAFF,PIK3R3,DNAJC5,ACTA2,IRS1,PRKCD,DNAJC18,MAP2K3,DNAJB6,ENC1,HACD3,MGST3,GSTP1,MAP2K5,PRDX1,NQO2,ABCC2,DNAJA4,DNAJC13,DNAJC10,MAP3K5,CUL3,AKR1A1,AKT1,KL,VCP,GSTM4,PRKCA,GSTM1,MAP2K7,GRB2,NQO1,MAPK8,MAPK9,DNAJC1,GSTO1,DNAJC11,DNAJC21,FTL,MGST2,CAT,CCT7,CDC34,GSTO2,PRKCB</t>
  </si>
  <si>
    <t>14-3-3-mediated Signaling</t>
  </si>
  <si>
    <t>52/130 (40%)</t>
  </si>
  <si>
    <t>MAP2K4,TUBA1B,PLCB2,YWHAH,PIK3R1,HRAS,PLCH2,YWHAQ,SRPK2,MAP2K2,MAPK3,MRAS,PLCB1,TUBA1C,GSK3B,PLCL1,FRS2,PRKD3,ATM,YWHAG,YWHAE,YWHAB,STK11,FGFR1,TUBB2A,YWHAZ,PLCL2,PIK3R3,PLCG2,PRKCD,IRS1,PLCB3,RPS6KA1,SNCA,MAP3K5,TUBB2B,PLCD1,AKT1,KL,AKT3,PDCD6IP,PRKCA,GRB2,TNFRSF1A,TUBG1,MAPK8,MAPK9,BAX,TUBA1A,FOXO1,TUBB6,PRKCB</t>
  </si>
  <si>
    <t>Huntington's Disease Signaling</t>
  </si>
  <si>
    <t>85/241 (35%)</t>
  </si>
  <si>
    <t>MAP2K4,PLCB2,REST,PIK3R1,NAPG,GNB5,HRAS,AP2A2,CDK5R1,MAP3K10,NSF,HSPA4,CASP9,GNA15,HDAC11,MAPK3,HDAC7,TCERG1,PLCB1,PRKD3,FRS2,POLR2L,DNM2,ATM,POLR2I,CAPN5,HDAC4,CASP3,PSMF1,FGFR1,CREB3,IFT57,ITPR1,CREB3L4,CREB5,RPH3A,PIK3R3,DNAJC5,HDAC3,CAPN1,CASP2,IRS1,PRKCD,HTT,GNB2,PSME4,PLCB3,CAPN2,CAPN7,SNCA,GNA11,HSPA6,CASP4,POLR2B,GNG7,TGM2,DYNC1I2,AKT1,KL,IGF1R,AKT3,NCOR1,GOSR1,CASP8,GNG5,BET1L,NAPB,PRKCA,SDHA,POLR2J2/POLR2J3,MAP2K7,YKT6,GRB2,MAPK8,GNAQ,MAPK9,RCOR1,BAX,HIP1,ZDHHC17,DNM1,DNM1L,UBC,CASP7,PRKCB</t>
  </si>
  <si>
    <t>Germ Cell-Sertoli Cell Junction Signaling</t>
  </si>
  <si>
    <t>64/173 (37%)</t>
  </si>
  <si>
    <t>MAP2K4,TUBA1B,MAP3K11,TGFBR1,AXIN1,PIK3R1,HRAS,MLLT4,LIMK1,TGFBR2,PTK2,MAP3K10,PAK1,RHOG,CFL2,MAP2K2,RHOB,MAPK3,MRAS,MAP3K7,TUBA1C,MTMR2,JUP,FRS2,ATM,MAP3K9,CFL1,FGFR1,MAP3K13,TUBB2A,RAC1,ITGA6,GSN,PIK3R3,MAP3K12,ACTA2,IRS1,TGFB3,ZYX,MAP2K3,FNBP1,NECTIN2,MYO7A,CTNNA1,MAP3K5,IQGAP1,TUBB2B,AKT1,KL,RHOT1,CTNNB1,ACTN1,MAP2K7,TNFRSF1A,GRB2,RHOC,TUBG1,MAPK8,MAPK9,TUBA1A,TUBB6,MAP3K8,A2M,MAP3K3</t>
  </si>
  <si>
    <t>GNRH Signaling</t>
  </si>
  <si>
    <t>50/129 (39%)</t>
  </si>
  <si>
    <t>MAP2K4,PLCB2,MAP3K11,ADCY4,GNA11,HRAS,MAP3K5,PTK2,MAP3K10,PAK1,CAMK2D,MAP2K2,GNA15,MAPK3,PRKAR1B,MRAS,MAP3K7,PLCB1,PRKD3,DNM2,PRKCA,MAP3K9,MAP2K7,GRB2,ITPR2,MAP3K13,ADCY3,CREB3,GNAQ,ADCY6,PRKAR2A,MAPK8,RAC1,MAPK9,CREB3L4,ITPR1,CREB5,DNM1,GNAI3,ADCY9,MAP3K12,PRKAR2B,PRKCD,ITPR3,PLCB3,MAP3K8,MAP2K3,DNM1L,MAP3K3,PRKCB</t>
  </si>
  <si>
    <t>Mismatch Repair in Eukaryotes</t>
  </si>
  <si>
    <t>11/16 (69%)</t>
  </si>
  <si>
    <t>PMS2,MSH2,RFC4,MSH3,MSH6,RFC2,RFC1,POLD1,MLH1,EXO1,RFC3</t>
  </si>
  <si>
    <t>tRNA Charging</t>
  </si>
  <si>
    <t>20/39 (51%)</t>
  </si>
  <si>
    <t>CARS,GARS,CARS2,TARSL2,LARS2,MARS,NARS2,EPRS,FARSB,FARSA,WARS2,PARS2,LARS,WARS,FARS2,VARS2,DARS,EARS2,SARS,SARS2</t>
  </si>
  <si>
    <t>B Cell Receptor Signaling</t>
  </si>
  <si>
    <t>66/185 (36%)</t>
  </si>
  <si>
    <t>MAP2K4,FCGR2C,MAP3K11,NFATC3,PIK3R1,HRAS,PTK2,PTPRC,MAP3K10,CAMK2D,CFL2,MAP2K2,MAPK3,MRAS,MAP3K7,GSK3B,FRS2,ATM,MAP3K9,RPS6KB1,CFL1,MAP3K13,FGFR1,CREB3,RAC1,CREB3L4,TCF3,CREB5,RAP1A,SYNJ2,PIK3R3,MAP3K12,PLCG2,IRS1,SYK,MAP2K3,RAP2A,PTK2B,NFKBIE,ABL1,MAP3K5,FCGR2B,NFATC1,AKT1,PPP3CB,KL,INPP5B,AKT3,PPP3CA,VAV2,MAP2K7,CD79B,APBB1IP,GRB2,MAPK8,MAPK9,FOXO1,DAPP1,BCL10,VAV3,PAG1,LYN,NFATC2,MAP3K8,MAP3K3,PRKCB</t>
  </si>
  <si>
    <t>mTOR Signaling</t>
  </si>
  <si>
    <t>70/199 (35%)</t>
  </si>
  <si>
    <t>EIF3C,PLD2,PRKAB2,PRKAB1,PIK3R1,RPS23,HRAS,RPS7,RHOG,RHOB,EIF3B,EIF4G2,EIF3D,MAPK3,MRAS,RPS2,FRS2,PRKD3,ATM,RPS6KB1,RHEB,PLD3,STK11,FGFR1,RPS8,RAC1,EIF4G3,PIK3R3,PPP2CB,PPP2R3A,PPP2R4,PRKCD,IRS1,RPS25,RPS6KA1,FNBP1,RPSA,ULK1,RPS18,VEGFB,PRR5L,EIF4E,RPS28,AKT1,KL,RHOT1,RPS9,AKT3,PPP2R5C,RPS6KA2,RPS5,RPS3,RPS17,RPS12,RPS24,PRKCA,RPS19,GRB2,RHOC,PPP2R5A,PLD4,EIF3F,RPS15,RPS26,EIF4A1,PRR5,RPS6KA4,PPP2R1B,PRKCB,RPS14</t>
  </si>
  <si>
    <t>Role of BRCA1 in DNA Damage Response</t>
  </si>
  <si>
    <t>33/78 (42%)</t>
  </si>
  <si>
    <t>FAM175A,BARD1,ATRIP,FANCF,RBBP8,SMARCD2,MRE11A,UIMC1,MLH1,FANCD2,SMARCB1,RFC2,E2F5,BLM,ATM,RBL2,ATF1,FANCG,SMARCE1,MDC1,RFC1,PLK1,FANCL,BRD7,MSH2,RFC4,FAAP24,MSH6,BRCA2,HLTF,FANCA,RFC3,PHF10</t>
  </si>
  <si>
    <t>Salvage Pathways of Pyrimidine Deoxyribonucleotides</t>
  </si>
  <si>
    <t>7/8 (88%)</t>
  </si>
  <si>
    <t>APOBEC3B,TYMP,TK2,CDA,APOBEC3G,APOBEC3A,TK1</t>
  </si>
  <si>
    <t>Regulation of eIF4 and p70S6K Signaling</t>
  </si>
  <si>
    <t>57/157 (36%)</t>
  </si>
  <si>
    <t>EIF3C,PIK3R1,RPS23,HRAS,EIF2A,RPS7,MAP2K2,EIF3B,EIF4G2,EIF3D,MAPK3,MRAS,RPS2,AGO1,FRS2,ITGA4,ATM,RPS6KB1,FGFR1,RPS8,EIF4G3,PIK3R3,PPP2CB,PPP2R4,PPP2R3A,IRS1,EIF2B5,RPS25,RPSA,EIF4EBP2,RPS18,EIF2S1,EIF2B2,EIF4E,RPS28,AKT1,KL,MKNK1,RPS9,AKT3,PPP2R5C,RPS12,RPS3,RPS5,RPS17,RPS24,RPS19,GRB2,AGO2,PPP2R5A,EIF3F,RPS15,RPS26,EIF4A1,EIF2B1,PPP2R1B,RPS14</t>
  </si>
  <si>
    <t>Mitochondrial Dysfunction</t>
  </si>
  <si>
    <t>61/171 (36%)</t>
  </si>
  <si>
    <t>MAP2K4,FURIN,CPT1B,NDUFB5,NCSTN,DHODH,VDAC2,CASP9,GPD2,NDUFA10,GPX4,ATP5G3,ATP5G2,CASP3,ATP5A1,SURF1,BACE1,SDHC,NDUFAF2,GPX7,NDUFS5,ATP5C1,NDUFA6,APH1B,NDUFA12,SNCA,TXNRD2,ATP5G1,UQCRH,PRDX5,COX10,PSEN2,NDUFA2,ATPAF1,ACO1,OGDH,CASP8,COX4I1,NDUFS4,SDHA,NDUFAF1,COX6B1,COX17,UCP2,NDUFV3,MAPK8,MAPK9,COX7A2L,LRRK2,APP,VPS9D1,FIS1,COX11,NDUFS8,NDUFV2,CYC1,CAT,NDUFA3,CYB5A,PINK1,PSEN1</t>
  </si>
  <si>
    <t>Ephrin B Signaling</t>
  </si>
  <si>
    <t>31/73 (42%)</t>
  </si>
  <si>
    <t>RGS3,ITSN1,AXIN1,EPHB2,GNA11,GNB5,HRAS,GNG7,LIMK1,ROCK2,PTK2,NCK2,EPHB6,PAK1,GNA15,CFL2,MAPK3,MRAS,GNG5,CTNNB1,VAV2,EPHB4,CFL1,GNA12,RAC1,GNAQ,ROCK1,GNAI3,VAV3,GNB2,EPHB3</t>
  </si>
  <si>
    <t>Reelin Signaling in Neurons</t>
  </si>
  <si>
    <t>37/92 (40%)</t>
  </si>
  <si>
    <t>MAP2K4,PAFAH1B2,FYN,MAP3K11,PIK3R1,CDK5R1,MAP3K10,AKT1,KL,CNR2,MAP4K1,GSK3B,ARHGEF3,FRS2,ITGA4,ATM,MAP3K9,MAP2K7,GRB2,FGFR1,CRKL,MAPK8,ITGA6,MAPK9,MAPK8IP3,MAPK8IP1,APP,PIK3R3,APBB1,ARHGEF5,ITGB2,NDEL1,IRS1,LYN,ITGA1,LRP8,ARHGEF10</t>
  </si>
  <si>
    <t>Role of NFAT in Cardiac Hypertrophy</t>
  </si>
  <si>
    <t>67/192 (35%)</t>
  </si>
  <si>
    <t>MAP2K4,PLCB2,LIF,TGFBR1,CAMK1D,ADCY4,PIK3R1,GNB5,HRAS,PLCH2,TGFBR2,CAMK2D,MAP2K2,MAPK3,HDAC11,HDAC7,MRAS,MAP3K7,PLCB1,GSK3B,PLCL1,FRS2,PRKD3,ATM,HDAC4,ITPR2,FGFR1,ITPR1,PLCL2,PIK3R3,ADCY9,HDAC3,PLCG2,PRKCD,IRS1,ITPR3,TGFB3,GNB2,RCAN3,PLCB3,MAP2K3,SLC8A1,IL6ST,GNG7,PLCD1,AKT1,PPP3CB,KL,PRKAR1B,IGF1R,AKT3,GNG5,PPP3CA,PRKCA,MAP2K7,GRB2,ADCY3,CHP1,MEF2A,ADCY6,PRKAR2A,MAPK8,GNAQ,MAPK9,GNAI3,PRKAR2B,PRKCB</t>
  </si>
  <si>
    <t>118/374 (32%)</t>
  </si>
  <si>
    <t>RAPGEF1,TGFBR1,AXIN1,PIK3R1,ADCY4,TAB2,HRAS,NCSTN,PAK1,GNA15,PLCB1,PRKD3,FRS2,WNT5B,ATM,ITGA4,SMAD2,CCNE2,STK36,RALB,PTCH1,ARHGEF17,TCF3,RAP1A,MAX,IRS1,APH1B,MAP2K3,ARHGEF18,ARHGEF10,RAP2A,FYN,ARHGEF7,GNA11,CTNNA1,BMPR2,PSEN2,JAK2,MAP3K5,FZD1,ARHGEF19,HHAT,AKT1,KL,E2F5,ARHGEF3,CASP8,CTNNB1,BMP1,PMAIP1,RHOC,GRB2,GNA12,GNAQ,MAPK8,ADCY6,MDM2,BAK1,FADD,ARHGEF5,GNAI3,CASP7,PSEN1,PRKCB,MAP2K4,PLCB2,FZD3,TGFBR2,PTK2,CAMK2D,RHOG,CASP9,RHOB,MAP2K2,MAPK3,MAP3K7,MRAS,GSK3B,FZD2,SMAD1,CASP3,FGFR1,BMP8B,TYK2,RAC1,RAPGEF3,AURKA,RALBP1,APC,PIK3R3,ADCY9,PRKCD,FZD6,TGFB3,PLCB3,FNBP1,NFKBIE,ABL1,SMAD5,CDKN2B,FAS,CDC25B,FANCD2,RHOT1,PRKAR1B,AKT3,PRKCA,NAIP,HAT1,WNT2B,ADCY3,PRKAR2A,SMAD6,MAPK9,BAX,PRKAR2B,NF1,FOXO1</t>
  </si>
  <si>
    <t>Sphingosine-1-phosphate Signaling</t>
  </si>
  <si>
    <t>46/122 (38%)</t>
  </si>
  <si>
    <t>PLCB2,PTK2B,ADCY4,PIK3R1,CASP4,PLCH2,PTK2,PLCD1,NAAA,AKT1,RHOG,CASP9,RHOB,SMPD4,KL,RHOT1,MAPK3,SPHK1,AKT3,PLCB1,PLCL1,CASP8,FRS2,ATM,PDGFRB,CASP3,GRB2,RHOC,GNA12,FGFR1,ADCY3,RAC1,ADCY6,GNAQ,PLCL2,SMPD2,ASAH1,PIK3R3,GNAI3,ADCY9,PLCG2,IRS1,CASP2,PLCB3,CASP7,FNBP1</t>
  </si>
  <si>
    <t>MPRIP,SEPT9,PTK2B,RHPN1,ARPC5,PIKFYVE,PPP1CB,PIP5K1B,LIMK1,PTK2,ROCK2,PPP1R12B,LPAR2,CFL2,EZR,BAIAP2,IGF1R,ARPC3,PIP5KL1,ARHGAP12,CDC42EP1,DLC1,PI4KA,PLXNA1,ACTR2,NEDD4,NRP2,CFL1,ANLN,SEPT4,GNA12,EPHA1,RDX,WASF1,ARHGAP5,ROCK1,RAPGEF2,LPAR1,ARHGAP9,ABL2,ACTA2,PIP5K1C,ARPC2,SEPT10,PIP4K2A,SEPT2</t>
  </si>
  <si>
    <t>93/286 (33%)</t>
  </si>
  <si>
    <t>MAP2K4,MAP3K11,CAMK1D,PIK3R1,MAF,HRAS,GCLC,CHST15,SULT1A2,ARNT,CHST2,HS6ST1,MAP3K10,GSTM2,ALDH1A1,CAMK2D,MAP2K2,ALDH3A2,MAPK3,MRAS,MAP3K7,PRKD3,FRS2,AHR,GSTK1,ALDH7A1,ATM,MAP3K9,MGST1,HDAC4,MAP3K13,FGFR1,GSTM3,ALDH8A1,GRIP1,ALDH9A1,PIK3R3,PPP2CB,MAP3K12,ANKRA2,SMOX,PPP2R3A,PPP2R4,IRS1,PRKCD,NCOA1,MAP2K3,ALDH3B1,ALDH16A1,CHST13,NDST1,GSTP1,MAP2K5,MGST3,ABCC2,NQO2,HS2ST1,MAP3K5,FMO5,CUL3,CES1,KL,GSTM4,PPP2R5C,CHST10,ALDH5A1,CITED2,PRKCA,GSTM1,MAP2K7,GRB2,MGMT,NQO1,MAPK8,MAPK9,GSTO1,CYP1B1,PPP2R5A,ESD,FTL,MGST2,ALDH1L2,SULT1A1,CAT,MAP3K8,NDST2,NRIP1,GSTO2,ABCC3,MAP3K3,PPP2R1B,PPARGC1A,PRKCB</t>
  </si>
  <si>
    <t>Rac Signaling</t>
  </si>
  <si>
    <t>44/117 (38%)</t>
  </si>
  <si>
    <t>MAP2K4,MAP3K11,PTK2B,PIK3R1,ARPC5,PIKFYVE,HRAS,PIP5K1B,IQGAP1,CDK5R1,LIMK1,PTK2,PAK1,IQGAP2,CYFIP2,CFL2,MAP2K2,KL,MAPK3,BAIAP2,MRAS,ARPC3,PIP5KL1,FRS2,PI4KA,ATM,ITGA4,RPS6KB1,ACTR2,MAP2K7,TIAM1,CFL1,GRB2,FGFR1,RAC1,MAPK8,BRK1,WASF1,PIK3R3,PIP5K1C,IRS1,ARPC2,SH3RF1,PIP4K2A</t>
  </si>
  <si>
    <t>NGF Signaling</t>
  </si>
  <si>
    <t>MAP2K4,MAP3K11,PIK3R1,HRAS,MAP3K5,ROCK2,MAP3K10,RHOG,AKT1,MAP2K2,SMPD4,KL,MAPK3,TRAF4,MAP3K7,MRAS,AKT3,RPS6KA2,FRS2,ATM,MAP3K9,RPS6KB1,GRB2,FGFR1,MAP3K13,CREB3,RAC1,MAPK8,MAPK9,CREB3L4,BAX,CREB5,SMPD2,RAP1A,ROCK1,PIK3R3,MAP3K12,PRKCD,IRS1,PLCG2,RPS6KA4,MAP3K8,RPS6KA1,MAP3K3</t>
  </si>
  <si>
    <t>Cardiac Hypertrophy Signaling</t>
  </si>
  <si>
    <t>78/235 (33%)</t>
  </si>
  <si>
    <t>MAP2K4,PLCB2,MAP3K11,TGFBR1,ADCY4,PIK3R1,GNB5,HRAS,PLCH2,TGFBR2,ROCK2,MAP3K10,RHOG,MAP2K2,RHOB,GNA15,MAPK3,MRAS,MAP3K7,PLCB1,GSK3B,PLCL1,FRS2,ATM,RPS6KB1,MAP3K9,MAP3K13,FGFR1,PLCL2,PIK3R3,ADCY9,MAP3K12,PLCG2,IRS1,TGFB3,EIF2B5,GNB2,PLCB3,MAP2K3,RPS6KA1,FNBP1,GNA11,MAP3K5,EIF2B2,EIF4E,GNG7,PLCD1,AKT1,ADRB1,PPP3CB,KL,RHOT1,PRKAR1B,IGF1R,MAPKAPK2,GNG5,PPP3CA,MAP2K7,CACNA1D,MAPKAPK3,GRB2,RHOC,GNA12,ADCY3,CHP1,PRKAR2A,MAPK8,ADCY6,MEF2A,GNAQ,MAPK9,ADSS,ROCK1,GNAI3,PRKAR2B,EIF2B1,MAP3K8,MAP3K3</t>
  </si>
  <si>
    <t>UVA-Induced MAPK Signaling</t>
  </si>
  <si>
    <t>39/102 (38%)</t>
  </si>
  <si>
    <t>MAP2K4,PLCB2,PIK3R1,HRAS,PLCH2,PLCD1,CASP9,SMPD4,PARP15,KL,MAPK3,MRAS,PLCB1,PARP11,RPS6KA2,PLCL1,FRS2,PARP14,PRKCA,ATM,RPS6KB1,PARP16,CASP3,GRB2,FGFR1,PARP10,PARP4,MAPK8,MAPK9,PARP8,PLCL2,SMPD2,PARP1,PIK3R3,PLCG2,IRS1,PLCB3,RPS6KA4,RPS6KA1</t>
  </si>
  <si>
    <t>Integrin Signaling</t>
  </si>
  <si>
    <t>73/219 (33%)</t>
  </si>
  <si>
    <t>MAP2K4,RAPGEF1,MAP3K11,MPRIP,PIK3R1,ARPC5,PIKFYVE,HRAS,NCK2,PTK2,PARVB,TSPAN3,PAK1,RHOG,PPP1R12B,MAP2K2,RHOB,ITGA9,MAPK3,MRAS,ITGAV,GSK3B,TSPAN4,FRS2,ITGA4,ATM,ITGAD,CAPN5,ACTR2,CRKL,FGFR1,RALB,RAC1,ITGA6,GSN,RAP1A,ARHGAP5,PIK3R3,TLN2,ITGAM,ACTA2,ARF3,CAPN1,IRS1,ARPC2,PLCG2,ZYX,ITGA1,CAPN2,CAPN7,ITGA7,FNBP1,FYN,RAP2A,ARHGEF7,ABL1,PPP1CB,ITGA10,ITGB8,AKT1,KL,RHOT1,ARPC3,AKT3,ACTN1,GRB2,RHOC,MAPK8,GIT1,ROCK1,ITGB2,NEDD9,ITGAX</t>
  </si>
  <si>
    <t>CD27 Signaling in Lymphocytes</t>
  </si>
  <si>
    <t>23/52 (44%)</t>
  </si>
  <si>
    <t>MAP2K4,MAP3K9,MAP2K7,MAP3K11,CASP3,NFKBIE,MAP3K13,MAPK8,MAPK9,MAP3K5,MAP3K10,MAP3K12,SIVA1,CASP9,MAP2K2,MAP3K7,IKBKAP,MAP3K8,MAP2K3,TRAF5,CASP8,MAP3K3,MAP2K5</t>
  </si>
  <si>
    <t>81/241 (34%)</t>
  </si>
  <si>
    <t>PLCB2,SGK1,REST,SOS2,RACK1,GNB5,HRAS,AP2A2,CDK5R1,GNB4,NSF,HSPA4,GNB3,CASP9,FGFR4,MAPK3,VAMP3,PLCB1,PRKD3,POLR2L,ATM,POLR2I,PIK3C2B,PRKCQ,CASP3,PSMF1,FGFR1,IFT57,ITPR1,CREB5,RPH3A,PTPN11,POLR2E,CAPN1,CASP2,HTT,CLTCL1,GNB2,PSME4,PLCB3,PRKCH,CAPN7,CASP5,PIK3CA,SDHB,POLR2J,CASP4,VTI1B,GNG7,PRKCZ,SHC1,MTOR,DYNC1I2,AKT1,POLR2C,KL,PIK3C3,CASP1,PRKCE,NCOR1,GOSR1,CASP8,GNG5,BET1L,NAPB,SDHA,POLR2J2/POLR2J3,PIK3C2A,GRB2,RCOR3,APAF1,MAPK8,MAPK9,RCOR1,BAX,HIP1,ZDHHC17,UBC,GOSR2,CASP7,PRKCB</t>
  </si>
  <si>
    <t>46/117 (39%)</t>
  </si>
  <si>
    <t>PIK3CA,SOS2,HRAS,CRK,SMPD1,MAP3K5,MAP3K4,NFKB1,PRKCZ,ROCK2,SHC1,AKT1,SMPD4,KL,MAPK3,PIK3C3,FGFR4,TRAF4,MAP3K7,RPS6KB2,RPS6KA2,MAP2K1,ATM,MAP3K9,PIK3C2B,MAP3K6,PIK3C2A,GRB2,FGFR1,MAP3K13,MAP3K1,RAC1,MAPK8,MAPK9,RPS6KA5,BAX,CREB5,SMPD2,RAP1A,ROCK1,MAP3K12,PTPN11,CDC42,PLCG2,RPS6KA4,MAP3K8</t>
  </si>
  <si>
    <t>fMLP Signaling in Neutrophils</t>
  </si>
  <si>
    <t>47/121 (39%)</t>
  </si>
  <si>
    <t>PLCB2,PIK3CA,ARPC1B,NFATC3,RACK1,ARPC5,GNB5,HRAS,NFKB1,GNG7,PRKCZ,NFATC1,GNB4,ACTR3,GNB3,KL,PPP3R1,MAPK3,PIK3C3,FGFR4,ARPC3,PRKCE,PLCB1,GNG5,PRKD3,MAP2K1,PPP3CA,ATM,PIK3C2B,PRKCQ,PIK3C2A,GRB2,ITPR2,FGFR1,CHP1,RAC1,FPR2,ITPR1,FPR1,CALM1 (includes others),PTPN11,CDC42,ARPC2,GNB2,PLCB3,PRKCH,PRKCB</t>
  </si>
  <si>
    <t>Death Receptor Signaling</t>
  </si>
  <si>
    <t>38/92 (41%)</t>
  </si>
  <si>
    <t>MAP3K5,NFKB1,FAS,BCL2,LIMK1,ACIN1,TANK,TNKS,CASP9,TNFSF12,HTRA2,PARP11,TNFRSF1B,CASP8,TNFRSF10A,PARP14,NAIP,PARP16,CASP3,TNFRSF1A,PARP10,TNFRSF10B,PARP4,APAF1,ZC3HAV1,MAPK8,TNKS2,TBK1,ROCK1,FADD,DAXX,TRAF2,RIPK1,ACTA2,CASP2,DFFB,CFLAR,CASP7</t>
  </si>
  <si>
    <t>68/199 (34%)</t>
  </si>
  <si>
    <t>EIF3C,PLD2,PRKAB2,PRKAB1,RPS23,HRAS,RPS11,VEGFA,RPS20,EIF3B,EIF3D,MAPK3,FGFR4,RPS2,PRKD3,ATM,EIF4B,PIK3C2B,PRKCQ,PLD3,STK11,FGFR1,RAC1,EIF4G3,EIF3M,PPP2CB,PPP2R1A,PTPN11,PPP2R4,PRKCH,RPS25,INSR,RPSA,PIK3CA,RPS3A,FKBP1A,PRR5L,PRKCZ,PRKAG1,EIF4EBP1,HMOX1,MTOR,AKT1,RHOT1,KL,PIK3C3,RPS9,RPS6KB2,RHOU,PRKCE,RPS6KA2,RPS5,RPS3,RPS17,RPS24,PIK3C2A,GRB2,RHOC,RPS10,RPS6KA5,PPP2R5A,EIF3G,RPS26,RPS27L,RPS6KA4,PPP2R1B,RPS14,PRKCB</t>
  </si>
  <si>
    <t>45/117 (38%)</t>
  </si>
  <si>
    <t>PIK3CA,ARPC1B,PTK2B,ARPC5,PIKFYVE,HRAS,PIP5K1B,NFKB1,IQGAP1,PRKCZ,CDK5R1,LIMK1,PAK1,IQGAP2,CYFIP2,ACTR3,CFL2,KL,MAPK3,FGFR4,PIK3C3,BAIAP2,ARPC3,MAP2K1,PI4KA,ATM,ITGA4,ITGB1,PIK3C2B,CFL1,PIK3C2A,GRB2,FGFR1,MAP3K1,RAC1,MAPK8,BRK1,PTPN11,PIP5K1C,CDC42,ARPC2,CD44,SH3RF1,PIP4K2A,ELK4</t>
  </si>
  <si>
    <t>FAM175A,BARD1,SMARCD2,MRE11A,UIMC1,RAD50,MLH1,E2F6,RB1,FANCD2,SMARCB1,RFC2,SLC19A1,BLM,E2F2,ATM,RBL2,ATF1,FANCG,SMARCE1,MDC1,RPA1,RFC1,PLK1,FANCL,NBN,BRD7,MSH2,FAAP24,MSH6,FANCA,RFC3,PHF10</t>
  </si>
  <si>
    <t>43/115 (37%)</t>
  </si>
  <si>
    <t>RAPGEF1,PIK3CA,SOS2,HRAS,MAP3K5,MAP3K4,PRKCZ,PAK1,AKT1,ELF3,KL,ETS2,MAPK3,FGFR4,PIK3C3,MAP3K7,PRKCE,MAP2K1,PRKD3,ITGA4,ATM,ITGB1,PIK3C2B,MAP3K9,PRKCQ,MAP3K6,PIK3C2A,GRB2,FGFR1,MAP3K13,MAP3K1,RAC1,MAPK8,MAPK9,RAP1A,MAP3K12,PTPN11,CDC42,PLCG2,MAP3K8,PRKCH,ELK3,PRKCB</t>
  </si>
  <si>
    <t>PIK3CA,PLCB2,PDIA3,HRAS,SMPD1,MTOR,TNKS,CASP9,SMPD4,KL,FGFR4,MAPK3,PIK3C3,RPS6KB2,PLCB1,PARP11,RPS6KA2,PLCL1,PARP14,ATM,PIK3C2B,PARP16,PIK3C2A,CASP3,GRB2,FGFR1,PARP10,PARP4,MAPK8,ZC3HAV1,MAPK9,TNKS2,RPS6KA5,PLCL2,SMPD2,PTPN11,PLCG2,PLCB3,RPS6KA4</t>
  </si>
  <si>
    <t>SAPK/JNK Signaling</t>
  </si>
  <si>
    <t>39/104 (38%)</t>
  </si>
  <si>
    <t>RAC2,PIK3CA,NFATC3,SOS2,HRAS,CRK,MAP3K5,MAP3K4,GNG7,NFATC1,HNRNPK,SHC1,GNB3,KL,FGFR4,PIK3C3,MAP3K7,GNG5,ATM,PIK3C2B,MAP3K9,PIK3C2A,GRB2,FGFR1,MAP3K13,MAP3K1,RAC1,MAPK8,MAPK9,FADD,MINK1,MAP3K12,DAXX,TRAF2,RIPK1,PTPN11,CDC42,ZAK,FCER1G</t>
  </si>
  <si>
    <t>70/219 (32%)</t>
  </si>
  <si>
    <t>RAPGEF1,RAC2,MPRIP,WASL,MYL5,SOS2,ARPC5,PIKFYVE,HRAS,NCK1,ITGAE,TSPAN3,PAK1,ITGA9,FGFR4,ARF4,MAPK3,ITGAV,GSK3B,ATM,ITGA4,ITGAD,PIK3C2B,FGFR1,RALB,RAC1,ITGA6,GSN,RAP1A,ARHGAP5,ITGAM,ACTA2,PTPN11,CDC42,ARF3,CAPN1,PLCG2,ARPC2,ZYX,ITGA1,CAPN7,RAP2A,PIK3CA,ARPC1B,ARHGEF7,ILK,MYLK3,PPP1CB,CRK,SHC1,AKT1,ACTR3,KL,RHOT1,PIK3C3,RHOU,ARPC3,MAP2K1,ITGB1,SRC,PIK3C2A,GRB2,ASAP1,RHOC,MAPK8,GIT1,ROCK1,ITGB2,LIMS1,ITGAX</t>
  </si>
  <si>
    <t>61/185 (33%)</t>
  </si>
  <si>
    <t>FCGR2C,RAC2,NFATC3,SOS2,HRAS,MAP3K4,CFL2,PPP3R1,FGFR4,MAPK3,MAP3K7,GSK3B,ATM,PIK3C2B,MAP3K9,PRKCQ,CFL1,MAP3K13,FGFR1,RAC1,MALT1,CREB5,RAP1A,SYNJ2,MAP3K12,PTPN11,CDC42,PLCG2,SYK,RAP2A,PIK3CA,PTK2B,MAP3K5,NFKB1,FCGR2B,NFATC1,SHC1,MTOR,AKT1,KL,INPP5B,PIK3C3,RPS6KB2,MAP2K1,PPP3CA,PIK3C2A,MAP3K6,APBB1IP,FCGR2A,GRB2,CSK,MAP3K1,MAPK8,MAPK9,INPP5D,CALM1 (includes others),FOXO1,DAPP1,PAG1,MAP3K8,PRKCB</t>
  </si>
  <si>
    <t>IL-8 Signaling</t>
  </si>
  <si>
    <t>64/197 (32%)</t>
  </si>
  <si>
    <t>RAC2,PLD2,PLCB2,RACK1,GNB5,HRAS,CXCR1,LIMK1,VEGFA,ROCK2,GNB4,GNB3,MAPK3,FGFR4,ITGAV,PRKD3,TEK,ATM,PIK3C2B,PRKCQ,PLD3,FGFR1,RAC1,ARRB2,ITGAM,CCND2,PTPN11,GNB2,PRKCH,PIK3CA,ICAM1,PTK2B,IQGAP1,NFKB1,PRKCZ,GNG7,EIF4EBP1,BCL2,HMOX1,MTOR,AKT1,CXCR2,RHOT1,KL,PIK3C3,RHOU,PRKCE,GNG5,MAP2K1,SRC,ANGPT1,PIK3C2A,GRB2,RHOC,MAPK8,MAPK9,BAX,IRAK3,CSTB,ROCK1,ITGB2,ITGAX,PRKCB,IRAK2</t>
  </si>
  <si>
    <t>ErbB4 Signaling</t>
  </si>
  <si>
    <t>29/72 (40%)</t>
  </si>
  <si>
    <t>PIK3CA,ADAM17,SOS2,NCSTN,HRAS,PSEN2,PRKCZ,SHC1,AKT1,KL,PIK3C3,FGFR4,MAPK3,PRKCE,MAP2K1,PRKD3,ATM,PIK3C2B,PRKCQ,PIK3C2A,GRB2,FGFR1,NRG4,PTPN11,PLCG2,APH1B,PRKCH,PSEN1,PRKCB</t>
  </si>
  <si>
    <t>57/173 (33%)</t>
  </si>
  <si>
    <t>RAC2,TGFBR1,AXIN1,WASL,MLLT4,HRAS,MAP3K4,LIMK1,TGFBR2,PAK1,CFL2,MAPK3,FGFR4,MAP3K7,TUBA1C,MTMR2,JUP,ATM,PIK3C2B,MAP3K9,CFL1,MAP3K13,FGFR1,RAC1,ITGA6,GSN,MAP3K12,CDH2,ACTA2,PTPN11,CDC42,ZYX,CLINT1,NECTIN2,PIK3CA,ILK,CTNNA1,MAP3K5,IQGAP1,AKT1,RHOT1,KL,PIK3C3,RHOU,MAP2K1,ITGB1,SRC,MAP3K6,PIK3C2A,TNFRSF1A,GRB2,RHOC,MAP3K1,MAPK8,MAPK9,FER,MAP3K8</t>
  </si>
  <si>
    <t>62/193 (32%)</t>
  </si>
  <si>
    <t>DNAJB4,HRAS,DNAJC15,GSTM2,SCARB1,DNAJC8,ABCC1,FGFR4,MAPK3,MAP3K7,DNAJA3,UBE2E3,GSK3B,TXN,GCLM,PRKD3,DNAJC16,CBR1,ATM,PIK3C2B,MGST1,PRKCQ,FGFR1,MAFF,TXNRD1,ACTA2,PTPN11,PRKCH,DNAJB6,ENC1,MGST3,GSTP1,MAP2K5,PIK3CA,ABCC2,NQO2,MAP3K5,PRKCZ,HMOX1,AKR1A1,AKT1,KL,PIK3C3,VCP,UBE2K,GSTM4,PRKCE,MAP2K1,PIK3C2A,GRB2,MAP3K1,MAPK8,MAPK9,DNAJC1,SOD1,GSTO1,FTL,MGST2,CAT,CDC34,DNAJB5,PRKCB</t>
  </si>
  <si>
    <t>43/122 (35%)</t>
  </si>
  <si>
    <t>FCAR,FCGR2C,PIK3CA,PLCB2,PDIA3,FCGR2B,PRKCZ,TLR10,RHOT1,KL,FGFR4,PIK3C3,TLR1,RHOU,PRKCE,PLCB1,PLCL1,PRKD3,FCGR3A/FCGR3B,ITGA4,ATM,FCER2,ITGB1,PIK3C2B,PRKCQ,PIK3C2A,GRB2,FCGR2A,RHOC,FGFR1,PLCL2,INPP5D,TLR4,CLEC7A,TLR5,PTPN11,PLCG2,SYK,TLR6,FCER1G,PLCB3,PRKCH,PRKCB</t>
  </si>
  <si>
    <t>CCR3 Signaling in Eosinophils</t>
  </si>
  <si>
    <t>45/130 (35%)</t>
  </si>
  <si>
    <t>CCR3,PIK3CA,PLCB2,MPRIP,RACK1,GNB5,HRAS,PPP1CB,PRKCZ,GNG7,LIMK1,ROCK2,GNB4,PAK1,GNB3,CFL2,KL,MAPK3,PIK3C3,FGFR4,PRKCE,PLCB1,GNG5,PRKD3,MAP2K1,ATM,PIK3C2B,PRKCQ,CFL1,PIK3C2A,GRB2,ITPR2,FGFR1,RAC1,ITPR1,ROCK1,PLA2G4A,CALM1 (includes others),PLA2G6,PTPN11,PLA2G4B,GNB2,PLCB3,PRKCH,PRKCB</t>
  </si>
  <si>
    <t>Myc Mediated Apoptosis Signaling</t>
  </si>
  <si>
    <t>28/70 (40%)</t>
  </si>
  <si>
    <t>PIK3CA,YWHAH,SOS2,HRAS,FAS,PRKCZ,BCL2,SHC1,CASP9,AKT1,KL,FGFR4,PIK3C3,CASP8,ATM,PIK3C2B,YWHAG,PIK3C2A,CASP3,GRB2,YWHAB,FGFR1,MAPK8,APAF1,MAPK9,BAX,FADD,PTPN11</t>
  </si>
  <si>
    <t>10/16 (63%)</t>
  </si>
  <si>
    <t>PMS2,MSH2,MSH3,MSH6,RFC2,SLC19A1,RFC1,RPA1,MLH1,RFC3</t>
  </si>
  <si>
    <t>55/171 (32%)</t>
  </si>
  <si>
    <t>FURIN,NDUFA9,CPT1B,NCSTN,NDUFB8,CYB5R3,VDAC2,NDUFB10,NDUFS1,CASP9,GPD2,NDUFA10,HTRA2,GPX4,ATP5G3,CASP3,ATP5A1,SDHC,NDUFB1,NDUFS5,ATP5C1,PRDX3,NDUFA6,APH1B,NDUFA12,SDHB,ATP5H,UQCRH,PRDX5,PSEN2,NDUFA2,BCL2,NDUFB9,PARK7,NDUFS2,ATPAF1,CASP8,COX4I1,SDHA,NDUFAF1,COX6B1,UCP2,MAPK8,LRRK2,MAPK9,APP,FIS1,COX11,NDUFS8,NDUFV2,CAT,COX5A,NDUFA3,PINK1,PSEN1</t>
  </si>
  <si>
    <t>32/86 (37%)</t>
  </si>
  <si>
    <t>PIK3CA,CD4,HRAS,NFKB1,PRKCZ,AKT1,KL,MAPK3,PIK3C3,FGFR4,ITGAV,PRKCE,PRKD3,ITGA4,ATM,ITGB1,PIK3C2B,PRKCQ,PIK3C2A,GRB2,FGFR1,MAP3K1,ITGA6,TNFRSF14,ITGB2,TRAF2,RIPK1,PTPN11,ITGA1,PRKCH,EIF2AK2,PRKCB</t>
  </si>
  <si>
    <t>Gαq Signaling</t>
  </si>
  <si>
    <t>52/160 (33%)</t>
  </si>
  <si>
    <t>PIK3CA,PLD2,PLCB2,RGS18,PTK2B,NFATC3,RACK1,GNB5,NFKB1,NFATC1,GNG7,PRKCZ,ROCK2,HMOX1,GNB4,AKT1,GYS1,GNB3,KL,RHOT1,PIK3C3,MAPK3,FGFR4,PPP3R1,RHOU,PRKCE,PLCB1,GSK3B,GNG5,MAP2K1,PRKD3,PPP3CA,ATM,PIK3C2B,PLD3,PRKCQ,PIK3C2A,GRB2,RHOC,ITPR2,CSK,FGFR1,CHP1,ITPR1,ROCK1,CALM1 (includes others),PTPN11,PLCG2,GNB2,PLCB3,PRKCH,PRKCB</t>
  </si>
  <si>
    <t>28/73 (38%)</t>
  </si>
  <si>
    <t>RAC2,RGS3,ITSN1,AXIN1,RACK1,GNB5,HRAS,ACP1,HNRNPK,GNG7,LIMK1,ROCK2,GNB4,EPHB1,PAK1,GNB3,CFL2,MAPK3,ITSN2,GNG5,EPHB4,CFL1,RAC1,ROCK1,ABI1,CDC42,GNB2,CAP1</t>
  </si>
  <si>
    <t>43/130 (33%)</t>
  </si>
  <si>
    <t>PIK3CA,PLCB2,YWHAH,PDIA3,HRAS,MAP3K5,PRKCZ,SRPK2,AKT1,KL,FGFR4,MAPK3,PIK3C3,PRKCE,PLCB1,TUBA1C,GSK3B,PLCL1,PDCD6IP,MAP2K1,PRKD3,ATM,PIK3C2B,SRC,PRKCQ,YWHAG,PIK3C2A,GRB2,YWHAB,TNFRSF1A,FGFR1,STK11,MAPK8,MAPK9,BAX,PLCL2,TRAF2,FOXO1,PTPN11,PLCG2,PLCB3,PRKCH,PRKCB</t>
  </si>
  <si>
    <t>33/93 (35%)</t>
  </si>
  <si>
    <t>RAC2,PLD2,ARPC1B,PTK2B,ARPC5,CRK,NCK1,PRKCZ,HMOX1,PAK1,ACTR3,AKT1,MAPK3,RPS6KB2,VAMP3,ARPC3,PRKCE,PRKD3,FCGR3A/FCGR3B,SRC,PLD3,PRKCQ,FCGR2A,RAC1,INPP5D,MYO5A,PLA2G6,ACTA2,CDC42,SYK,ARPC2,PRKCH,PRKCB</t>
  </si>
  <si>
    <t>Salvage Pathways of Pyrimidine Ribonucleotides</t>
  </si>
  <si>
    <t>SGK1,CDA,NME7,NME6,APOBEC3A,LIMK1,PAK1,APOBEC3F,PIM1,PRPF4B,MAPK3,PRKCE,AK9,MAP2K1,MAP3K9,DAPK1,NME4,PRKCQ,MAP3K6,CDK7,UPP1,MAPK8,CSNK1D,MAPK9,GRK5,PLK1,APOBEC3G,GRK6,UCK1,MAP3K8,PRKCH,EIF2AK2,MAK</t>
  </si>
  <si>
    <t>50/157 (32%)</t>
  </si>
  <si>
    <t>EIF3C,RPS23,SOS2,HRAS,RPS11,EIF3B,RPS20,EIF3D,FGFR4,MAPK3,RPS2,ATM,ITGA4,PIK3C2B,FGFR1,EIF4G3,EIF3M,PPP2CB,PPP2R1A,PTPN11,PPP2R4,EIF2B5,RPS25,RPSA,PIK3CA,RPS3A,PRKCZ,EIF4EBP1,SHC1,MTOR,AKT1,KL,PIK3C3,MKNK1,RPS9,RPS3,RPS5,RPS17,MAP2K1,RPS24,ITGB1,PIK3C2A,GRB2,RPS10,PPP2R5A,EIF3G,RPS26,RPS27L,PPP2R1B,RPS14</t>
  </si>
  <si>
    <t>T-cell</t>
  </si>
  <si>
    <t>GARS,CARS2,TARSL2,MARS2,LARS2,TARS,MARS,NARS2,EPRS,FARSA,WARS2,NARS,LARS,WARS,RARS,FARS2,VARS2,DARS,EARS2,SARS2</t>
  </si>
  <si>
    <t>Pyrimidine Deoxyribonucleotides De Novo Biosynthesis I</t>
  </si>
  <si>
    <t>14/23 (61%)</t>
  </si>
  <si>
    <t>TYMS,NME3,AK1,DUT,NME1,AK5,CMPK2,RRM2B,CMPK1,AK9,APOBEC3G,NME7,NME6,RRM1</t>
  </si>
  <si>
    <t>30/78 (38%)</t>
  </si>
  <si>
    <t>BARD1,ATRIP,FANCF,RBBP8,MRE11A,UIMC1,RBL1,MLH1,FANCD2,SMARCB1,E2F5,SLC19A1,BRIP1,CHEK2,ATM,IFNG,RBL2,FAAP100,SMARCE1,RFC1,FANCL,BRD7,MSH2,RFC4,SMARCA2,FAAP24,MSH6,BRCA2,HLTF,FANCA</t>
  </si>
  <si>
    <t>Adenosine Nucleotides Degradation II</t>
  </si>
  <si>
    <t>10/17 (59%)</t>
  </si>
  <si>
    <t>NT5C3B,CECR1,NT5C3A,ADAL,NT5E,NT5M,PNP,ADA,NT5C2,NT5C</t>
  </si>
  <si>
    <t>Glutaryl-CoA Degradation</t>
  </si>
  <si>
    <t>8/12 (67%)</t>
  </si>
  <si>
    <t>L3HYPDH,ACAT2,ACAT1,HADHB,EHHADH,HSD17B4,GCDH,HSD17B8</t>
  </si>
  <si>
    <t>NAD Salvage Pathway II</t>
  </si>
  <si>
    <t>13/26 (50%)</t>
  </si>
  <si>
    <t>NT5C3B,ACPT,NT5C3A,ACP2,NMRK1,NT5E,ACP6,NT5M,NUDT12,NT5C2,NT5C,ACP5,PXYLP1</t>
  </si>
  <si>
    <t>Ketogenesis</t>
  </si>
  <si>
    <t>7/10 (70%)</t>
  </si>
  <si>
    <t>BDH2,BDH1,ACAT2,ACAT1,HADHB,HMGCL,HMGCS1</t>
  </si>
  <si>
    <t>sQTLs</t>
  </si>
  <si>
    <t>32/92 (35%)</t>
  </si>
  <si>
    <t>PARP2,PARP12,MAP3K5,NFKB1,PARP9,FAS,BCL2,ACIN1,TRADD,IKBKB,TNKS,NFKBIA,CRADD,PARP11,TNFRSF1B,CASP8,TNFRSF10A,PARP14,NAIP,PARP16,CASP3,TNFRSF1A,PARP4,ZC3HAV1,MAPK8,PARP8,ACTA2,DFFB,CYCS,SPTAN1,CFLAR,MAP4K4</t>
  </si>
  <si>
    <t>13/21 (62%)</t>
  </si>
  <si>
    <t>NAIP,NLRP3,NLRP1,NFKB1,TLR4,IL18,NOD2,CTSB,CASP1,CASP8,CASP5,P2RX7,NLRC4</t>
  </si>
  <si>
    <t>31/93 (33%)</t>
  </si>
  <si>
    <t>FYN,GAB2,PLD2,PTK2B,PIK3R1,TLN1,NCK2,PAK1,EZR,RPS6KB2,PRKCE,ARPC3,AKT3,PRKD3,VASP,FCGR3A/FCGR3B,PRKCA,RPS6KB1,PLD3,FCGR2A,RAC1,PLD1,MYO5A,NCF1,ACTA2,VAV3,SYK,PRKCD,ARPC2,LCP2,PRKCB</t>
  </si>
  <si>
    <t>56/219 (26%)</t>
  </si>
  <si>
    <t>RAPGEF1,RAF1,MAP3K11,MPRIP,ARHGAP26,PIK3R1,SOS2,PIKFYVE,TLN1,ITGB3,ITGAE,NCK2,PTK2,PAK1,PPP1R12B,MRAS,ITGAV,TSPAN4,FRS2,ITGB5,ITGA4,RAC1,TSPAN2,TNK2,GSN,ACTA2,ARF3,ARPC2,PLCG2,ITGA1,ACTN4,CAPN7,FNBP1,CAPN3,FYN,ARHGEF7,RHOT2,PIK3R5,PPP1CB,RHOH,PPP1R12A,RHOT1,AKT3,ARPC3,ILKAP,VASP,CAPN10,ITGB1,PAK4,ASAP1,MAPK8,ITGAL,ITGB2,WIPF1,NEDD9,ITGAX</t>
  </si>
  <si>
    <t>Apoptosis Signaling</t>
  </si>
  <si>
    <t>29/89 (33%)</t>
  </si>
  <si>
    <t>RAF1,MAP3K5,NFKB1,FAS,BCL2,ACIN1,IKBKB,NFKBIA,MRAS,PRKCE,CASP8,TNFRSF1B,CAPN10,PRKCA,NAIP,CASP3,TNFRSF1A,MAPK8,BIRC6,BAX,BAK1,PLCG2,DFFB,CYCS,SPTAN1,CAPN7,MAP4K4,BCL2L11,CAPN3</t>
  </si>
  <si>
    <t>49/197 (25%)</t>
  </si>
  <si>
    <t>RAF1,PLD2,PLCB2,PIK3R1,GNB5,LIMK2,ITGB3,PTK2,ROCK2,IKBKB,CCND3,MRAS,ITGAV,FRS2,PRKD3,ITGB5,RPS6KB1,PLD3,GNG2,RAC1,HBEGF,PLD1,ARRB2,PRKCD,NCF2,FNBP1,PTK2B,RHOT2,PIK3R5,NFKB1,RHOH,BCL2,RHOT1,CXCR2,AKT3,PRKCE,VASP,PRKCA,GNAS,GNA12,MAPK8,MAPK9,IRAK3,BAX,ITGB2,MAP4K4,IRAK4,ITGAX,PRKCB</t>
  </si>
  <si>
    <t>57/241 (24%)</t>
  </si>
  <si>
    <t>PLCB2,VTI1A,SGK1,PIK3R1,SOS2,GNB5,NAPG,NSF,HDAC11,HDAC7,PRKD3,FRS2,POLR2I,HDAC4,CASP3,GNG2,HSPA9,PSME2,ITPR1,CREB5,ATF2,PRKCD,HTT,CLTCL1,PSME4,CAPN7,SNCA,CASP5,CAPN3,POLR2J,PIK3R5,VTI1B,CREB1,IGF1R,CASP1,AKT3,PRKCE,CASP8,CAPN10,PRKCA,POLR2J2/POLR2J3,SDHA,HDAC9,YKT6,MAPK8,MAPK9,HIP1,BAX,SIN3A,ZDHHC17,STX16,CYCS,NCOR2,UBC,DNM1L,GOSR2,PRKCB</t>
  </si>
  <si>
    <t>Phospholipase C Signaling</t>
  </si>
  <si>
    <t>55/237 (23%)</t>
  </si>
  <si>
    <t>FCGR2C,RAF1,PLD2,PLCB2,MPRIP,NFATC3,SOS2,GNB5,PPP1R12B,HDAC11,HDAC7,MRAS,ARHGEF11,PRKD3,RALGDS,ITGA4,HDAC4,PLD3,ITPR2,GNG2,RAC1,ITPR1,CREB5,PLD1,ATF2,ADCY9,PLCG2,PRKCD,SYK,PLA2G4B,FNBP1,LCP2,FYN,ARHGEF7,RHOT2,PPP1CB,FCGR2B,NFKB1,RHOH,NFATC1,PPP1R12A,RHOT1,CREB1,PRKCE,ARHGEF3,PRKCA,ITGB1,HDAC9,GNAS,FCGR2A,MEF2A,CALM1 (includes others),MEF2D,ADCY7,PRKCB</t>
  </si>
  <si>
    <t>TREM1 Signaling</t>
  </si>
  <si>
    <t>23/75 (31%)</t>
  </si>
  <si>
    <t>ITGB1,TREM1,NLRP3,TYROBP,CIITA,JAK2,NFKB1,FCGR2B,NLRC5,TLR4,IL18,NOD2,TLR5,NLRP12,PLCG2,TLR1,TLR6,CASP1,AKT3,NOD1,CASP5,NLRC4,ITGAX</t>
  </si>
  <si>
    <t>Caveolar-mediated Endocytosis Signaling</t>
  </si>
  <si>
    <t>22/71 (31%)</t>
  </si>
  <si>
    <t>ITGB1,FLNB,FYN,RAB5C,ITSN1,COPE,CD48,FLOT1,COPB2,ITGAL,ITGB3,ITGAE,ITGB2,CD55,ACTA2,ITGAV,ITGA1,INSR,ITGB5,ITGAX,PRKCA,ITGA4</t>
  </si>
  <si>
    <t>Production of Nitric Oxide and Reactive Oxygen Species in Macrophages</t>
  </si>
  <si>
    <t>45/193 (23%)</t>
  </si>
  <si>
    <t>PPARA,MAP3K11,PPP2R2A,PIK3R1,RHOT2,PIK3R5,PPP1CB,MAP3K5,JAK2,MAP3K4,NFKB1,RHOH,IKBKB,NFKBIA,PPP1R12A,PPP1R7,RHOT1,PRKCE,AKT3,SERPINA1,PPP1CA,TNFRSF1B,FRS2,PRKD3,PRKCA,TNFRSF1A,PPP2R5D,RAC1,MAPK8,IFNGR2,MAPK9,PPP2R5A,TLR4,NCF1,PPP2R1A,PPP2R4,PRKCD,PLCG2,NCF2,MAP3K8,IRF8,PPP2R5E,FNBP1,SIRPA,PRKCB</t>
  </si>
  <si>
    <t>Induction of Apoptosis by HIV1</t>
  </si>
  <si>
    <t>19/60 (32%)</t>
  </si>
  <si>
    <t>NAIP,SLC25A13,CASP3,TNFRSF1A,MAPK8,MAPK9,BAX,MAP3K5,NFKB1,FAS,BAK1,BCL2,TRADD,IKBKB,NFKBIA,DFFB,CYCS,CASP8,TNFRSF1B</t>
  </si>
  <si>
    <t>Actin Nucleation by ARP-WASP Complex</t>
  </si>
  <si>
    <t>18/56 (32%)</t>
  </si>
  <si>
    <t>ITGB1,GNA12,RHOT2,SOS2,RAC1,RHOH,ROCK2,NCK2,WIPF1,PPP1R12B,PPP1R12A,RHOT1,ARPC2,MRAS,ARPC3,FNBP1,VASP,ITGA4</t>
  </si>
  <si>
    <t>ERK/MAPK Signaling</t>
  </si>
  <si>
    <t>45/199 (23%)</t>
  </si>
  <si>
    <t>RAF1,FYN,RAPGEF1,PTK2B,YWHAH,PPP2R2A,PIK3R1,DUSP6,SOS2,PIK3R5,PPP1CB,TLN1,EIF4E,NFATC1,PRKAG1,PTK2,PAK1,PPP1R12A,PPP1R7,MKNK1,CREB1,MRAS,PRKCE,PPP1CA,FRS2,PRKCA,ITGA4,ITGB1,PAK4,YWHAB,PPP2R5D,RAC1,MKNK2,CREB5,PPP2R5A,ATF2,PPP2R1A,ELF2,PRKAR2B,PPP2R4,PRKCD,PLCG2,PLA2G4B,PPP2R5E,PRKCB</t>
  </si>
  <si>
    <t>31/122 (25%)</t>
  </si>
  <si>
    <t>MPRIP,SEPT9,PTK2B,PIKFYVE,PPP1CB,LIMK2,PIP5K1B,ROCK2,PTK2,PPP1R12B,CFL2,PPP1R12A,EZR,IGF1R,ARHGAP12,ARPC3,ARHGEF11,CFL1,GNA12,SEPT7,PLD1,LPAR1,ACTA2,ABL2,ARHGAP9,ARPC2,SEPT10,ARHGAP1,PIP4K2A,SEPT2,KTN1</t>
  </si>
  <si>
    <t>PI3K Signaling in B Lymphocytes</t>
  </si>
  <si>
    <t>32/128 (25%)</t>
  </si>
  <si>
    <t>RAF1,FYN,PLCB2,NFATC3,ATF5,PIK3R1,FCGR2B,NFKB1,NFATC1,PTPRC,IKBKB,NFKBIA,FOXO3,CREB1,MRAS,AKT3,PLCL1,ATF3,ITPR2,RAC1,ITPR1,ATF2,CALM1 (includes others),TLR4,DAPP1,VAV3,PLCG2,SYK,SH2B2,PLEKHA2,PLEKHA1,PRKCB</t>
  </si>
  <si>
    <t>42/185 (23%)</t>
  </si>
  <si>
    <t>RAF1,GAB2,FCGR2C,MAP3K11,PTK2B,NFATC3,PIK3R1,SOS2,PIK3R5,MAP3K5,MAP3K4,NFKB1,FCGR2B,NFATC1,PTPRC,PTK2,IKBKB,NFKBIA,CFL2,INPP5B,CREB1,MRAS,RPS6KB2,AKT3,FRS2,RPS6KB1,CFL1,FCGR2A,RAC1,MAPK8,MAPK9,CREB5,ATF2,CALM1 (includes others),DAPP1,VAV3,SYK,PAG1,PLCG2,MAP3K8,INPP5K,PRKCB</t>
  </si>
  <si>
    <t>33/137 (24%)</t>
  </si>
  <si>
    <t>PIK3R1,PIK3R5,NFKB1,RNASEL,TGFB1,CREB1,TLR1,CASP1,PRKCE,NOD1,PRKD3,FRS2,NLRC4,PRKCA,OAS1,NLRP3,OAS2,MAPK8,MAPK9,OAS3,C5,TLR4,IL18,NOD2,CLEC7A,IRF7,TLR5,SYK,PRKCD,PLCG2,DDX58,TLR6,PRKCB</t>
  </si>
  <si>
    <t>44/199 (22%)</t>
  </si>
  <si>
    <t>PLD2,PPP2R2A,PIK3R1,RHOT2,PIK3R5,FKBP1A,PRR5L,RHOH,PRKAG1,EIF4E,RHOT1,RPS9,RPTOR,MRAS,RPS6KB2,PRKCE,AKT3,RPS2,FRS2,PRKD3,EIF4B,PRKCA,RPS6KB1,RHEB,PLD3,PPP2R5D,RPS8,RAC1,EIF4G3,EIF3E,MLST8,PLD1,PPP2R5A,EIF3M,EIF3G,EIF3F,PPP2R1A,PPP2R4,PRKCD,INSR,PPP2R5E,FNBP1,RPSA,PRKCB</t>
  </si>
  <si>
    <t>Glycogen Degradation III</t>
  </si>
  <si>
    <t>7/13 (54%)</t>
  </si>
  <si>
    <t>PGM3,GAA,PGM1,TYMP,MGAM,AGL,MTAP</t>
  </si>
  <si>
    <t>29/117 (25%)</t>
  </si>
  <si>
    <t>RAF1,MAP3K11,PTK2B,PIK3R1,PIK3R5,PIKFYVE,LIMK2,PIP5K1B,NFKB1,PTK2,IQGAP2,PAK1,CYFIP2,CFL2,MRAS,ARPC3,FRS2,ITGA4,ITGB1,RPS6KB1,PAK4,CFL1,MAPK8,RAC1,PLD1,ARPC2,NCF2,CD44,PIP4K2A</t>
  </si>
  <si>
    <t>23/86 (27%)</t>
  </si>
  <si>
    <t>ITGB1,RAF1,PIK3R1,CD4,PIK3R5,NFKB1,ITGAL,ITGB3,ITGB2,IKBKB,NFKBIA,PRKCD,MRAS,ITGAV,AKT3,PRKCE,ITGA1,PRKD3,FRS2,ITGB5,PRKCA,ITGA4,PRKCB</t>
  </si>
  <si>
    <t>Macropinocytosis Signaling</t>
  </si>
  <si>
    <t>22/81 (27%)</t>
  </si>
  <si>
    <t>ITGB1,PIK3R1,ANKFY1,USP6NL,PIK3R5,RAC1,CSF1R,ITGB3,ITGB2,PAK1,ABI1,PLCG2,PRKCD,HGF,MRAS,PRKCE,ACTN4,PRKD3,FRS2,ITGB5,PRKCA,PRKCB</t>
  </si>
  <si>
    <t>31/129 (24%)</t>
  </si>
  <si>
    <t>RAF1,PLCB2,MAP3K11,SOS2,MAP3K5,MAP3K4,NFKB1,PRKAG1,PTK2,PAK1,CREB1,MRAS,PRKCE,PRKD3,PRKCA,PAK4,GNAS,ITPR2,MAPK8,RAC1,MAPK9,ITPR1,CREB5,ATF2,ADCY9,PRKAR2B,PRKCD,MAP3K8,DNM1L,ADCY7,PRKCB</t>
  </si>
  <si>
    <t>Virus Entry via Endocytic Pathways</t>
  </si>
  <si>
    <t>26/102 (25%)</t>
  </si>
  <si>
    <t>FYN,FLNB,ITSN1,PIK3R1,PIK3R5,AP1B1,ITGB3,CD55,MRAS,PRKCE,FRS2,PRKD3,ITGB5,ITGA4,PRKCA,ITGB1,RAC1,ITGAL,ITGB2,ACTA2,PLCG2,PRKCD,CLTCL1,TFRC,ITGA1,PRKCB</t>
  </si>
  <si>
    <t>PLCB2,PIK3R1,PARP2,PIK3R5,SMPD1,PARP12,PARP9,TNKS,SMPD4,RPS6KB2,MRAS,PARP11,PLCL1,FRS2,PRKCA,PARP14,RPS6KB1,PARP16,CASP3,PARP4,MAPK8,ZC3HAV1,PARP8,MAPK9,PLCG2,CYCS</t>
  </si>
  <si>
    <t>PI3K/AKT Signaling</t>
  </si>
  <si>
    <t>30/124 (24%)</t>
  </si>
  <si>
    <t>RAF1,GAB2,YWHAH,PPP2R2A,PIK3R1,SOS2,JAK2,MAP3K5,NFKB1,EIF4E,BCL2,IKBKB,NFKBIA,INPP5B,FOXO3,MRAS,RPS6KB2,AKT3,ITGA4,ITGB1,RPS6KB1,RHEB,YWHAB,PPP2R5D,PPP2R5A,PPP2R1A,PPP2R4,MAP3K8,INPP5K,PPP2R5E</t>
  </si>
  <si>
    <t>Interferon Signaling</t>
  </si>
  <si>
    <t>17/36 (47%)</t>
  </si>
  <si>
    <t>RELA,OAS1,PTPN2,MX1,PIAS1,IRF9,BAX,JAK2,IFNAR2,IFITM2,TAP1,IRF1,BAK1,IFITM3,IFI6,STAT1,IFNAR1</t>
  </si>
  <si>
    <t>27/92 (29%)</t>
  </si>
  <si>
    <t>NAIP,RELA,PARP16,CASP3,TNFRSF1A,NFKBIE,PARP4,TNFRSF10B,ZC3HAV1,MAPK8,APAF1,PARP8,PARP12,MAP3K5,PARP9,FAS,LIMK1,TANK,ACIN1,DIABLO,NFKBIA,CRADD,CASP2,CFLAR,TNFRSF1B,CASP8,PARP14</t>
  </si>
  <si>
    <t>27/93 (29%)</t>
  </si>
  <si>
    <t>GAB2,PTK2B,PIK3R1,FCGR1A,NCK2,PAK1,AKT1,ACTR3,PIK3CG,ARPC3,PRKCE,VASP,FGR,FCGR3A/FCGR3B,ACTR2,FCGR2A,FYB,MYO5A,PLA2G6,PIP5K1A,PRKCI,VAV3,ARPC2,PRKCD,SYK,PRKCH,PRKCB</t>
  </si>
  <si>
    <t>47/241 (20%)</t>
  </si>
  <si>
    <t>PLCB2,PIK3R1,SOS2,CLTB,POLR2J,PIK3R5,NAPG,CTSD,AKT1,POLR2A,GNA15,PIK3CG,SOS1,CREB1,HDAC7,CASP1,IGF1R,PRKCE,PLCB1,CASP8,RASA1,FRS2,ATP5J,POLR2J2/POLR2J3,HDAC9,HDAC4,CASP3,CLTC,HDAC1,CREBBP,APAF1,MAPK8,PSME2,HIP1,BAX,CREB5,ZDHHC17,HSPA8,PRKCI,GAB1,CLTA,PRKCD,CASP2,STX16,PRKCH,UBC,PRKCB</t>
  </si>
  <si>
    <t>41/199 (21%)</t>
  </si>
  <si>
    <t>RAF1,RAPGEF1,PTK2B,YWHAH,PIK3R1,DUSP6,SOS2,PIK3R5,PPP1CB,NFATC1,EIF4E,KSR1,PAK1,PIK3CG,CREB1,MKNK1,SOS1,PRKCE,PPP2R5C,PPP1CA,STAT1,FRS2,ITGA4,YWHAB,VRK2,CREBBP,YWHAZ,MKNK2,CREB5,PPP2R5A,PLA2G4A,PLA2G6,PPP2R1A,PRKCI,GAB1,PRKCD,PLCG2,PLA2G4B,PRKAG2,PRKAR1A,PRKCB</t>
  </si>
  <si>
    <t>37/185 (20%)</t>
  </si>
  <si>
    <t>MAP2K6,RAF1,GAB2,FCGR2C,RELA,PTK2B,PIK3R1,NFKBIE,SOS2,PIK3R5,MAP3K5,FCGR2B,BCL6,NFATC1,PTPRC,NFKBIA,AKT1,INPP5B,PIK3CG,CREB1,SOS1,FRS2,PPP3CA,FCGR2A,CREBBP,MAPK8,MALT1,CREB5,CALM1 (includes others),MAPK14,GAB1,VAV3,SYK,PAG1,PLCG2,PIK3AP1,PRKCB</t>
  </si>
  <si>
    <t>28/122 (23%)</t>
  </si>
  <si>
    <t>FCAR,FCGR2C,PLCB2,PIK3R1,PIK3R5,FCGR2B,FCGR1A,PLCD1,PIK3CG,TLR1,PLCB1,PRKCE,FRS2,FCGR3A/FCGR3B,ITGA4,FCGR2A,TLR4,CLEC7A,PRKCI,GAB1,TLR5,PLCG2,PRKCD,SYK,TLR6,PRKCH,FNBP1,PRKCB</t>
  </si>
  <si>
    <t>30/137 (22%)</t>
  </si>
  <si>
    <t>RELA,PIK3R1,PIK3R5,PIK3CG,TLR1,CREB1,CASP1,PRKCE,NOD1,OSM,FRS2,RIPK2,OAS1,MAPK8,TRAF6,TLR4,CLEC7A,IRF7,NOD2,PRKCI,GAB1,TLR5,SYK,PLCG2,PRKCD,DDX58,TLR6,IL1B,PRKCH,PRKCB</t>
  </si>
  <si>
    <t>41/219 (19%)</t>
  </si>
  <si>
    <t>RAF1,RAPGEF1,ARHGAP26,PIK3R1,ARHGEF7,SOS2,PIKFYVE,PIK3R5,PPP1CB,NCK2,PAK1,PPP1R12B,ACTR3,AKT1,PIK3CG,SOS1,ARPC3,ILKAP,FRS2,ACTN1,VASP,ITGA4,ACTR2,ASAP1,RALB,MAPK8,TSPAN2,TNK2,ITGAL,ARHGAP5,ITGB2,WIPF1,GAB1,LIMS1,ARPC2,PLCG2,ZYX,ACTN4,NEDD9,FNBP1,ITGAX</t>
  </si>
  <si>
    <t>Role of PKR in Interferon Induction and Antiviral Response</t>
  </si>
  <si>
    <t>14/40 (35%)</t>
  </si>
  <si>
    <t>MAP2K6,RELA,CASP3,TNFRSF1A,NFKBIE,APAF1,FCGR1A,IRF1,TRAF6,NFKBIA,AKT1,MAPK14,CASP8,STAT1</t>
  </si>
  <si>
    <t>Dendritic Cell Maturation</t>
  </si>
  <si>
    <t>37/190 (19%)</t>
  </si>
  <si>
    <t>FCGR2C,RELA,PLCB2,IL32,PIK3R1,NFKBIE,PIK3R5,JAK2,FCGR2B,FCGR1A,PLCD1,NFKBIA,AKT1,PIK3CG,CREB1,PLCB1,LY75,LTBR,COL18A1,STAT1,TNFRSF1B,FRS2,FCGR3A/FCGR3B,FCGR2A,TNFRSF1A,TYROBP,CREBBP,MAPK8,CD58,CREB5,TRAF6,TLR4,MAPK14,GAB1,PLCG2,IL1B,IFNAR1</t>
  </si>
  <si>
    <t>27/121 (22%)</t>
  </si>
  <si>
    <t>RELA,ACTR2,RAF1,PLCB2,GNAS,ITPR2,NFKBIE,PIK3R1,PIK3R5,NFATC1,FPR1,CALM1 (includes others),PRKCI,ACTR3,NFKBIA,GAB1,PIK3CG,ARPC2,PRKCD,NCF2,PLCB1,PRKCE,ARPC3,PRKCH,FRS2,PPP3CA,PRKCB</t>
  </si>
  <si>
    <t>37/193 (19%)</t>
  </si>
  <si>
    <t>RELA,PIK3R1,NFKBIE,PIK3R5,PPP1CB,JAK2,MAP3K5,AKT1,NFKBIA,PIK3CG,CYBA,PRKCE,SERPINA1,PPP2R5C,PPP1CA,STAT1,TNFRSF1B,FRS2,TNFRSF1A,CREBBP,MAPK8,NCF4,PPP2R5A,IRF1,APOL1,TLR4,PPP2R1A,MAPK14,PRKCI,GAB1,PRKCD,PLCG2,NCF2,PRKCH,FNBP1,SIRPA,PRKCB</t>
  </si>
  <si>
    <t>26/117 (22%)</t>
  </si>
  <si>
    <t>RAF1,RELA,PTK2B,PIK3R1,PIKFYVE,PIK3R5,LIMK2,IQGAP1,LIMK1,PAK1,IQGAP2,CYFIP2,ACTR3,PIK3CG,ARPC3,FRS2,ITGA4,ACTR2,MAPK8,PIP5K1A,PRKCI,GAB1,ARPC2,NCF2,CD44,PIP4K2A</t>
  </si>
  <si>
    <t>36/192 (19%)</t>
  </si>
  <si>
    <t>MAP2K6,RAF1,PLCB2,CAMK1D,PIK3R1,SOS2,PIK3R5,PLCD1,AKT1,PIK3CG,HDAC7,SOS1,IGF1R,PRKCE,PLCB1,FRS2,PPP3CA,HDAC9,HDAC4,GNAS,ITPR2,HDAC1,MEF2A,MAPK8,MEF2B,CALM1 (includes others),PRKCI,MAPK14,GAB1,PRKCD,PLCG2,PRKAG2,PRKCH,SLC8A1,PRKAR1A,PRKCB</t>
  </si>
  <si>
    <t>LPS-stimulated MAPK Signaling</t>
  </si>
  <si>
    <t>21/86 (24%)</t>
  </si>
  <si>
    <t>MAP2K6,RELA,RAF1,NFKBIE,PIK3R1,MAPK8,PIK3R5,MAP3K5,TLR4,PAK1,MAPK14,NFKBIA,PRKCI,GAB1,PIK3CG,PRKCD,CREB1,PRKCE,PRKCH,FRS2,PRKCB</t>
  </si>
  <si>
    <t>27/128 (21%)</t>
  </si>
  <si>
    <t>RELA,RAF1,PLCB2,PIK3R1,NFKBIE,FCGR2B,NFATC1,PTPRC,PLCD1,AKT1,NFKBIA,PIK3CG,FOXO3,CREB1,PLCB1,PPP3CA,IL4R,ITPR2,MALT1,TLR4,CALM1 (includes others),PRKCI,VAV3,PLCG2,SYK,PIK3AP1,PRKCB</t>
  </si>
  <si>
    <t>19/75 (25%)</t>
  </si>
  <si>
    <t>RELA,TREM1,TYROBP,LAT2,JAK2,FCGR2B,NLRC5,TLR4,NOD2,AKT1,TLR5,NLRP12,PLCG2,TLR1,TLR6,CASP1,NOD1,IL1B,ITGAX</t>
  </si>
  <si>
    <t>21/89 (24%)</t>
  </si>
  <si>
    <t>NAIP,RELA,RAF1,CASP3,TNFRSF1A,NFKBIE,BIRC6,MAPK8,APAF1,MAP3K5,BAX,BAK1,FAS,ACIN1,DIABLO,NFKBIA,PLCG2,CASP2,PRKCE,CASP8,TNFRSF1B</t>
  </si>
  <si>
    <t>18/70 (26%)</t>
  </si>
  <si>
    <t>YWHAH,CASP3,YWHAB,PIK3R1,SOS2,MAPK8,YWHAZ,APAF1,PIK3R5,BAX,FAS,AKT1,GAB1,PIK3CG,SOS1,IGF1R,CASP8,FRS2</t>
  </si>
  <si>
    <t>p70S6K Signaling</t>
  </si>
  <si>
    <t>27/131 (21%)</t>
  </si>
  <si>
    <t>RAF1,PLCB2,YWHAH,PIK3R1,SOS2,PIK3R5,PLCD1,AKT1,PIK3CG,SOS1,PRKCE,PLCB1,PPP2R5C,FRS2,IL4R,YWHAB,YWHAZ,PPP2R5A,RPS6,PPP2R1A,PRKCI,GAB1,SYK,PLCG2,PRKCD,PRKCH,PRKCB</t>
  </si>
  <si>
    <t>IL-3 Signaling</t>
  </si>
  <si>
    <t>20/83 (24%)</t>
  </si>
  <si>
    <t>GAB2,RAPGEF1,STAT6,RAF1,PAK1,PRKCI,AKT1,GAB1,PRKCD,PIK3CG,PIK3R1,SOS1,PIK3R5,PRKCE,PRKCH,JAK2,STAT1,FRS2,PPP3CA,PRKCB</t>
  </si>
  <si>
    <t>p38 MAPK Signaling</t>
  </si>
  <si>
    <t>25/117 (21%)</t>
  </si>
  <si>
    <t>MAP2K6,MAPKAPK3,TNFRSF1A,HMGN1,CREBBP,MEF2A,IL1R1,MKNK2,MAP3K5,CREB5,FAS,IL18RAP,MEF2B,TRAF6,PLA2G6,PLA2G4A,MAPK14,MAX,PLA2G4B,CREB1,MKNK1,IL1B,STAT1,TNFRSF1B,IL1RAP</t>
  </si>
  <si>
    <t>Mechanisms of Viral Exit from Host Cells</t>
  </si>
  <si>
    <t>13/41 (32%)</t>
  </si>
  <si>
    <t>SH3GL1,CHMP4A,PRKCI,CHMP2B,PRKCD,SH3GLB1,PRKCE,XPO1,PRKCH,PDCD6IP,VPS37C,CHMP3,PRKCB</t>
  </si>
  <si>
    <t>Hypoxia Signaling in the Cardiovascular System</t>
  </si>
  <si>
    <t>17/65 (26%)</t>
  </si>
  <si>
    <t>NFKBIE,CREBBP,BIRC6,CREB5,UBE2L6,UBE2F,ARNT,VEGFA,HSP90B1,UBE2L3,NFKBIA,AKT1,UBE2H,UBE2G1,SUMO1,CREB1,LDHA</t>
  </si>
  <si>
    <t>PPARα/RXRα Activation</t>
  </si>
  <si>
    <t>33/178 (19%)</t>
  </si>
  <si>
    <t>MAP2K6,RAF1,RELA,PLCB2,MED23,PRKAB1,NFKBIE,SOS2,JAK2,ABCA1,PLCD1,HSP90B1,NFKBIA,GNA15,SOS1,PLCB1,SMAD4,IL1RAP,GNAS,ACOX1,CREBBP,MAPK8,NCOA6,IL1R1,IL18RAP,TRAF6,MAPK14,HELZ2,PLCG2,PRKAG2,IL1B,PRKAR1A,PRKCB</t>
  </si>
  <si>
    <t>18/72 (25%)</t>
  </si>
  <si>
    <t>RAF1,ADAM17,PIK3R1,SOS2,PIK3R5,PRKCI,AKT1,GAB1,APH1A,PRKCD,PLCG2,PIK3CG,SOS1,PRKCE,PRKCH,FRS2,PSEN1,PRKCB</t>
  </si>
  <si>
    <t>EIF2 Signaling</t>
  </si>
  <si>
    <t>35/194 (18%)</t>
  </si>
  <si>
    <t>RAF1,PIK3R1,RPL22L1,SOS2,RPLP2,PIK3R5,PPP1CB,EIF4E,RPS28,RPL27A,AKT1,RPL13,UBA52,PIK3CG,SOS1,RPS9,RPL19,RPS2,PPP1CA,FRS2,RPS24,RPS8,RPL30,RPS21,RPL12,RPL37A,EIF3M,RPL9,EIF3G,RPS6,RPL27,EIF3F,GAB1,EIF2B5,EIF3L</t>
  </si>
  <si>
    <t>Erythropoietin Signaling</t>
  </si>
  <si>
    <t>19/79 (24%)</t>
  </si>
  <si>
    <t>RELA,RAF1,NFKBIE,PIK3R1,SOS2,PIK3R5,JAK2,NFKBIA,PRKCI,AKT1,GAB1,PIK3CG,PLCG2,PRKCD,SOS1,PRKCE,PRKCH,FRS2,PRKCB</t>
  </si>
  <si>
    <t>33/180 (18%)</t>
  </si>
  <si>
    <t>MAP2K6,RAF1,RELA,PIK3R1,NFKBIE,PIK3R5,TANK,AKT1,NFKBIA,PIK3CG,TLR1,IGF1R,TDP2,LTBR,CASP8,TNFRSF1B,FRS2,TNFSF13B,TNFRSF1A,CREBBP,HDAC1,MAPK8,MALT1,IL1R1,IGF2R,TRAF6,TLR4,TLR5,GAB1,PLCG2,TLR6,IL1B,PRKCB</t>
  </si>
  <si>
    <t>Retinoic acid Mediated Apoptosis Signaling</t>
  </si>
  <si>
    <t>16/61 (26%)</t>
  </si>
  <si>
    <t>PARP16,CASP3,TNFRSF10B,PARP4,ZC3HAV1,APAF1,PARP8,PARP12,PARP9,IRF1,RARA,TNFRSF10C,CFLAR,CASP8,IFNAR1,PARP14</t>
  </si>
  <si>
    <t>26/130 (20%)</t>
  </si>
  <si>
    <t>RAF1,PLCB2,YWHAH,PIK3R1,PIK3R5,MAP3K5,PLCD1,AKT1,PIK3CG,PRKCE,PLCB1,TUBA1C,PDCD6IP,FRS2,YWHAB,TNFRSF1A,YWHAZ,MAPK8,BAX,PRKCI,TUBA1A,GAB1,PLCG2,PRKCD,PRKCH,PRKCB</t>
  </si>
  <si>
    <t>CCR3,RAF1,PLCB2,GNAS,ITPR2,PIK3R1,PIK3R5,PPP1CB,LIMK2,LIMK1,PLA2G6,CALM1 (includes others),PLA2G4A,PAK1,MAPK14,PRKCI,PPP1R12B,GAB1,PRKCD,PIK3CG,PLA2G4B,PRKCE,PLCB1,PRKCH,FRS2,PRKCB</t>
  </si>
  <si>
    <t>25/124 (20%)</t>
  </si>
  <si>
    <t>RAF1,GAB2,RELA,YWHAH,YWHAB,PIK3R1,NFKBIE,SOS2,YWHAZ,MAP3K5,JAK2,PPP2R5A,EIF4E,PPP2R1A,HSP90B1,NFKBIA,AKT1,GAB1,LIMS1,INPP5B,PIK3CG,FOXO3,SOS1,PPP2R5C,ITGA4</t>
  </si>
  <si>
    <t>p53 Signaling</t>
  </si>
  <si>
    <t>23/111 (21%)</t>
  </si>
  <si>
    <t>HDAC9,TP53INP1,TOPBP1,PLAGL1,PIK3R1,TNFRSF10B,HDAC1,PIAS1,PIK3R5,MAPK8,APAF1,BAX,FAS,TP53BP2,SCO2,CCNG1,AKT1,MAPK14,GAB1,PIK3CG,ADCK3,FRS2,DRAM1</t>
  </si>
  <si>
    <t>48/309 (16%)</t>
  </si>
  <si>
    <t>MAP2K6,RAF1,RELA,PLCB2,PIK3R1,IL32,NFKBIE,PIK3R5,JAK2,IL17RA,FCGR1A,NFATC1,VEGFA,PLCD1,NFKBIA,AKT1,PIK3CG,TLR1,CREB1,OSM,PRKCE,PLCB1,LTBR,TNFRSF1B,IL1RAP,FRS2,TNFSF13B,FCGR3A/FCGR3B,PPP3CA,TNFRSF1A,IL6R,CREBBP,IL1R1,CREB5,IL18RAP,TRAF6,CALM1 (includes others),TLR4,PRKCI,MAPK14,TLR5,GAB1,PRKCD,PLCG2,TLR6,IL1B,PRKCH,PRKCB</t>
  </si>
  <si>
    <t>Fc Epsilon RI Signaling</t>
  </si>
  <si>
    <t>24/119 (20%)</t>
  </si>
  <si>
    <t>MAP2K6,RAF1,PIK3R1,SOS2,PIK3R5,MAPK8,PLA2G6,PLA2G4A,MAPK14,PRKCI,AKT1,GAB1,SYK,PIK3CG,PLCG2,PRKCD,INPP5B,VAV3,SOS1,PLA2G4B,PRKCE,PRKCH,FRS2,PRKCB</t>
  </si>
  <si>
    <t>Type II Diabetes Mellitus Signaling</t>
  </si>
  <si>
    <t>25/127 (20%)</t>
  </si>
  <si>
    <t>RELA,ACSL3,PRKAB1,TNFRSF1A,NFKBIE,PIK3R1,PKM,PIK3R5,MAPK8,MAP3K5,AKT1,NFKBIA,PRKCI,GAB1,PIK3CG,PRKCD,ACSL5,PRKAG2,PRKCE,PRKCH,TNFRSF1B,FRS2,NSMAF,ACSL1,PRKCB</t>
  </si>
  <si>
    <t>IL-6 Signaling</t>
  </si>
  <si>
    <t>MAP2K6,RAF1,RELA,PIK3R1,NFKBIE,SOS2,PIK3R5,JAK2,VEGFA,NFKBIA,AKT1,PIK3CG,SOS1,TNFRSF1B,IL1RAP,FRS2,TNFRSF1A,IL6R,MAPK8,IL1R1,IL18RAP,TRAF6,MAPK14,GAB1,IL1B</t>
  </si>
  <si>
    <t>Renin-Angiotensin Signaling</t>
  </si>
  <si>
    <t>24/120 (20%)</t>
  </si>
  <si>
    <t>RELA,RAF1,PTK2B,ITPR2,PIK3R1,SOS2,MAPK8,PIK3R5,JAK2,PAK1,MAPK14,PRKCI,GAB1,PIK3CG,PLCG2,PRKCD,SOS1,PRKAG2,PRKCE,PRKCH,STAT1,FRS2,PRKAR1A,PRKCB</t>
  </si>
  <si>
    <t>Thrombopoietin Signaling</t>
  </si>
  <si>
    <t>16/65 (25%)</t>
  </si>
  <si>
    <t>GAB2,RAF1,PRKCI,GAB1,PRKCD,PLCG2,PIK3CG,PIK3R1,SOS1,PIK3R5,PRKCE,PRKCH,JAK2,STAT1,FRS2,PRKCB</t>
  </si>
  <si>
    <t>39/237 (16%)</t>
  </si>
  <si>
    <t>RAF1,FCGR2C,RELA,PLCB2,ARHGEF7,SOS2,PPP1CB,FCGR2B,NFATC1,PPP1R12B,CREB1,SOS1,HDAC7,PRKCE,PLCB1,PPP3CA,ITGA4,HDAC9,HDAC4,GNAS,ITPR2,FCGR2A,RALB,CREBBP,HDAC1,MEF2A,CREB5,MEF2B,PLA2G4A,CALM1 (includes others),PLA2G6,PRKCI,SYK,PRKCD,PLCG2,PLA2G4B,PRKCH,FNBP1,PRKCB</t>
  </si>
  <si>
    <t>Glucocorticoid Receptor Signaling</t>
  </si>
  <si>
    <t>45/287 (16%)</t>
  </si>
  <si>
    <t>RAF1,RELA,PRKAB1,YWHAH,PIK3R1,NFKBIE,SOS2,PIK3R5,POLR2J,GTF2H2,JAK2,FCGR1A,SMARCA4,NFATC1,HSP90B1,NFKBIA,AKT1,POLR2A,NCOA2,SUMO1,PIK3CG,FOXO3,SOS1,CREB1,SMAD4,STAT1,TAF2,FRS2,PPP3CA,POLR2J2/POLR2J3,CCNH,CDK7,CREBBP,SMARCE1,MAPK8,TRAF6,HSPA8,BRD7,MAPK14,GAB1,SMARCA2,NCOA1,PRKAG2,GTF2H1,IL1B</t>
  </si>
  <si>
    <t>55/374 (15%)</t>
  </si>
  <si>
    <t>RAF1,GAB2,RAPGEF1,PLCB2,PIK3R1,SOS2,PAK1,GNA15,PIK3CG,PLCB1,RASA1,FRS2,ITGA4,CASP3,CDK7,CREBBP,RALB,MAX,GAB1,PRKCD,APH1A,PRKCH,CFLAR,FNBP1,MAP2K6,RELA,ARHGEF7,NFKBIE,PIK3R5,CTNNA1,MAP3K5,JAK2,FAS,DIABLO,AKT1,NFKBIA,SOS1,PRKCE,SMAD4,CASP8,NAIP,GNAS,APAF1,MAPK8,BAX,BAK1,NBN,MAPK14,PRKCI,NF1,PRKAG2,RBPJ,PRKCB,PRKAR1A,PSEN1</t>
  </si>
  <si>
    <t>Natural Killer Cell Signaling</t>
  </si>
  <si>
    <t>RAF1,TYROBP,FCGR2A,PIK3R1,SOS2,PIK3R5,SH3BP2,CD300A,PAK1,PRKCI,AKT1,GAB1,SYK,PIK3CG,PLCG2,PRKCD,INPP5B,VAV3,SOS1,PRKCE,PRKCH,FRS2,FCGR3A/FCGR3B,PRKCB</t>
  </si>
  <si>
    <t>15/60 (25%)</t>
  </si>
  <si>
    <t>NAIP,RELA,CASP3,TNFRSF1A,NFKBIE,MAPK8,APAF1,BAX,MAP3K5,BAK1,FAS,DIABLO,NFKBIA,CASP8,TNFRSF1B</t>
  </si>
  <si>
    <t>Superpathway of Inositol Phosphate Compounds</t>
  </si>
  <si>
    <t>37/224 (17%)</t>
  </si>
  <si>
    <t>PLCB2,PTPN2,PIK3R1,PPFIBP2,PIK3R5,PIKFYVE,NUDT2,INPP5A,PXYLP1,PLCD1,PTPRC,INPP5B,PIK3CG,PLCB1,ILKAP,PI4K2B,PPP1CA,NUDT4,RASA1,ALPL,FRS2,RNGTT,PPP3CA,PMPCA,PPFIA1,FIG4,PPP4R1,PPP2R5A,CALM1 (includes others),NUDT5,PIP5K1A,GAB1,PLCG2,PIP4K2A,PPIP5K2,PTPN22,SIRPA</t>
  </si>
  <si>
    <t>VEGF Family Ligand-Receptor Interactions</t>
  </si>
  <si>
    <t>RAF1,PIK3R1,SOS2,PIK3R5,VEGFA,PLA2G6,PLA2G4A,PRKCI,AKT1,GAB1,PIK3CG,PRKCD,PLCG2,SOS1,PLA2G4B,PRKCE,PRKCH,FRS2,PRKCB</t>
  </si>
  <si>
    <t>16/68 (24%)</t>
  </si>
  <si>
    <t>MAP2K6,FCGR2C,RELA,IL4R,FCGR2A,NFKBIE,BLVRB,MAPK8,IL1R1,FCGR2B,IL18RAP,TRAF6,MAPK14,NFKBIA,IL1B,IL1RAP</t>
  </si>
  <si>
    <t>TNFR1 Signaling</t>
  </si>
  <si>
    <t>13/49 (27%)</t>
  </si>
  <si>
    <t>TANK,RELA,NAIP,PAK1,NFKBIA,CRADD,CASP3,TNFRSF1A,CASP2,NFKBIE,APAF1,MAPK8,CASP8</t>
  </si>
  <si>
    <t>8/21 (38%)</t>
  </si>
  <si>
    <t>TLR4,NAIP,NOD2,NLRP1,CASP1,CTSB,IL1B,CASP8</t>
  </si>
  <si>
    <t>32/187 (17%)</t>
  </si>
  <si>
    <t>PAFAH1B2,RAF1,PLCB2,PIK3R1,PIK3R5,PLCD1,GNA15,PIK3CG,PLB1,SOS1,CASP1,PRKCE,PLCB1,CASP8,FRS2,GNAS,CASP3,ABHD3,ITPR2,MAPK6,MAPK8,PLA2G6,PLA2G4A,MAPK14,PRKCI,GAB1,PRKCD,PLCG2,CASP2,PLA2G4B,PRKCH,PRKCB</t>
  </si>
  <si>
    <t>Androgen Signaling</t>
  </si>
  <si>
    <t>22/111 (20%)</t>
  </si>
  <si>
    <t>POLR2J2/POLR2J3,RELA,CCNH,GNAS,CDK7,CREBBP,POLR2J,GTF2H2,CALM1 (includes others),POLR2A,PRKCI,NCOA2,GNA15,PRKCD,NCOA1,PRKAG2,GTF2H1,PRKCE,PRKCH,TAF2,PRKAR1A,PRKCB</t>
  </si>
  <si>
    <t>28/157 (18%)</t>
  </si>
  <si>
    <t>RAF1,PIK3R1,SOS2,PIK3R5,EIF4E,RPS28,AKT1,PIK3CG,RPS9,SOS1,MKNK1,PPP2R5C,RPS2,FRS2,ITGA4,RPS24,RPS8,RPS21,PPP2R5A,EIF3M,RPS6,EIF3G,EIF3F,PPP2R1A,MAPK14,GAB1,EIF2B5,EIF3L</t>
  </si>
  <si>
    <t>Prolactin Signaling</t>
  </si>
  <si>
    <t>18/83 (22%)</t>
  </si>
  <si>
    <t>RAF1,PIK3R1,CREBBP,SOS2,PIK3R5,JAK2,IRF1,PRKCI,GAB1,PRKCD,PLCG2,PIK3CG,SOS1,PRKCE,PRKCH,STAT1,FRS2,PRKCB</t>
  </si>
  <si>
    <t>20/98 (20%)</t>
  </si>
  <si>
    <t>MAP2K6,RAF1,PIK3R1,SOS2,MAPK8,PIK3R5,NCK2,PAK1,MAPK14,PRKCI,AKT1,GAB1,PIK3CG,PLCG2,PRKCD,SOS1,PRKCE,PRKCH,FRS2,PRKCB</t>
  </si>
  <si>
    <t>RAR Activation</t>
  </si>
  <si>
    <t>32/190 (17%)</t>
  </si>
  <si>
    <t>RELA,PIK3R1,GTF2H2,JAK2,MAP3K5,SMARCA4,VEGFA,AKT1,PIK3CG,RARA,SMAD4,PRKCE,CCNH,CDK7,CREBBP,MAPK8,SMARCE1,SNW1,BRD7,PRKCI,MAPK14,DHRS9,SMARCA2,PRKCD,ALDH1A2,NCOA1,PRKAG2,GTF2H1,PRKCH,RDH5,PRKCB,PRKAR1A</t>
  </si>
  <si>
    <t>Chemokine Signaling</t>
  </si>
  <si>
    <t>16/71 (23%)</t>
  </si>
  <si>
    <t>CCR3,RAF1,PLCB2,PTK2B,CAMK1D,MAPK8,PPP1CB,LIMK2,LIMK1,CALM1 (includes others),PPP1R12B,MAPK14,PIK3CG,PLCG2,PLCB1,PRKCB</t>
  </si>
  <si>
    <t>24/129 (19%)</t>
  </si>
  <si>
    <t>MAP2K6,RELA,RAF1,PLCB2,GNAS,ITPR2,CREBBP,SOS2,MAPK8,MAP3K5,CREB5,PAK1,PRKCI,MAPK14,GNA15,PRKCD,CREB1,SOS1,PRKAG2,PLCB1,PRKCE,PRKCH,PRKAR1A,PRKCB</t>
  </si>
  <si>
    <t>Ceramide Signaling</t>
  </si>
  <si>
    <t>RELA,RAF1,TNFRSF1A,PIK3R1,MAPK8,PIK3R5,CERK,PPP2R5A,KSR1,DIABLO,CTSD,PPP2R1A,AKT1,GAB1,PIK3CG,PPP2R5C,TNFRSF1B,FRS2,NSMAF</t>
  </si>
  <si>
    <t>RELA,RAF1,NFKBIE,PIK3R1,PIK3R5,ITGAL,ITGB2,NFKBIA,PRKCI,AKT1,GAB1,PIK3CG,PRKCD,PRKCE,PRKCH,FRS2,ITGA4,PRKCB</t>
  </si>
  <si>
    <t>Leukocyte Extravasation Signaling</t>
  </si>
  <si>
    <t>34/210 (16%)</t>
  </si>
  <si>
    <t>PTK2B,PIK3R1,CTNNA1,PIK3R5,MLLT4,MMP25,PIK3CG,CYBA,ARHGAP12,PRKCE,FRS2,VASP,ACTN1,ITGA4,TIMP2,MAPK8,NCF4,ITGAL,ARHGAP5,ITGB2,WIPF1,PRKCI,MAPK14,ARHGAP9,GAB1,ICAM3,VAV3,PRKCD,PLCG2,NCF2,CD44,PRKCH,ACTN4,PRKCB</t>
  </si>
  <si>
    <t>Breast Cancer Regulation by Stathmin1</t>
  </si>
  <si>
    <t>33/203 (16%)</t>
  </si>
  <si>
    <t>RAF1,PLCB2,CAMK1D,PIK3R1,ARHGEF7,SOS2,PIK3R5,PPP1CB,LIMK2,LIMK1,PAK1,PIK3CG,SOS1,RB1CC1,PLCB1,PRKCE,PPP2R5C,TUBA1C,PPP1CA,FRS2,GNAS,ITPR2,PPP2R5A,CALM1 (includes others),PPP2R1A,PRKCI,TUBA1A,GAB1,PRKCD,PRKAG2,PRKCH,PRKAR1A,PRKCB</t>
  </si>
  <si>
    <t>20/102 (20%)</t>
  </si>
  <si>
    <t>PIK3R1,CLTC,CLTB,PIK3R5,AP1B1,ITGAL,ITGB2,CD55,PRKCI,GAB1,PIK3CG,PLCG2,CLTA,PRKCD,TFRC,PRKCE,PRKCH,FRS2,ITGA4,PRKCB</t>
  </si>
  <si>
    <t>PARP16,PLCB2,CASP3,PIK3R1,PARP4,PIK3R5,ZC3HAV1,MAPK8,PARP8,PARP12,PARP9,PLCD1,MAPK14,GAB1,PIK3CG,PLCG2,PLCB1,STAT1,FRS2,PARP14</t>
  </si>
  <si>
    <t>Type I Diabetes Mellitus Signaling</t>
  </si>
  <si>
    <t>21/110 (19%)</t>
  </si>
  <si>
    <t>MAP2K6,RELA,CASP3,TNFRSF1A,NFKBIE,PIAS1,MAPK8,APAF1,JAK2,IL1R1,MAP3K5,IRF1,FAS,TRAF6,MAPK14,NFKBIA,IL1B,CASP8,STAT1,TNFRSF1B,IL1RAP</t>
  </si>
  <si>
    <t>Chondroitin and Dermatan Biosynthesis</t>
  </si>
  <si>
    <t>4/6 (67%)</t>
  </si>
  <si>
    <t>CSGALNACT2,CHSY1,CSGALNACT1,CHPF2</t>
  </si>
  <si>
    <t>Hereditary Breast Cancer Signaling</t>
  </si>
  <si>
    <t>25/142 (18%)</t>
  </si>
  <si>
    <t>POLR2J2/POLR2J3,HDAC9,HDAC4,PIK3R1,CREBBP,HDAC1,PIK3R5,POLR2J,SMARCE1,RPA1,MRE11A,SMARCA4,NBN,BRD7,AKT1,POLR2A,GAB1,SMARCA2,PIK3CG,HDAC7,MSH6,SLC19A1,UBC,FRS2,FANCA</t>
  </si>
  <si>
    <t>32/199 (16%)</t>
  </si>
  <si>
    <t>PRKAB1,PIK3R1,PIK3R5,FKBP1A,PRR5L,EIF4E,VEGFA,RPS28,AKT1,PIK3CG,RPS9,PRKCE,PPP2R5C,RPS2,FRS2,RPS24,RPS8,RPS21,PPP2R5A,EIF3M,RPS6,EIF3G,EIF3F,PPP2R1A,PRKCI,GAB1,PRKCD,PRKAG2,PRKCH,EIF3L,FNBP1,PRKCB</t>
  </si>
  <si>
    <t>Role of NFAT in Regulation of the Immune Response</t>
  </si>
  <si>
    <t>30/183 (16%)</t>
  </si>
  <si>
    <t>RAF1,FCGR2C,RELA,PLCB2,PIK3R1,NFKBIE,SOS2,PIK3R5,FCGR2B,FCGR1A,NFATC1,NFKBIA,AKT1,GNA15,PIK3CG,SOS1,XPO1,PLCB1,FRS2,FCGR3A/FCGR3B,PPP3CA,GNAS,FCGR2A,ITPR2,MEF2A,MEF2B,CALM1 (includes others),GAB1,SYK,PLCG2</t>
  </si>
  <si>
    <t>Activation of IRF by Cytosolic Pattern Recognition Receptors</t>
  </si>
  <si>
    <t>14/62 (23%)</t>
  </si>
  <si>
    <t>RELA,NFKBIE,CREBBP,ZBP1,MAPK8,IRF9,ADAR,TANK,TRAF6,IRF7,NFKBIA,DDX58,STAT1,IFNAR1</t>
  </si>
  <si>
    <t>37/102 (36%)</t>
  </si>
  <si>
    <t>PARP6,PLCB2,PARP2,PIK3R5,KRAS,PARP12,SMPD1,PIK3R4,PARP9,TNKS,PARP15,PIK3C3,RPS6KB2,PLCB1,PARP11,RPS6KA2,PLCL1,STAT1,FRS2,PARP14,PRKCA,ATM,PIK3C2B,RPS6KB1,PARP16,CASP3,PIK3C2A,GRB2,PARP10,PARP4,MAPK8,ZC3HAV1,MAPK9,PARP8,PLCL2,CYCS,RPS6KA1</t>
  </si>
  <si>
    <t>Estrogen Receptor Signaling</t>
  </si>
  <si>
    <t>39/128 (30%)</t>
  </si>
  <si>
    <t>RAF1,SOS2,POLR2J,GTF2H2,KRAS,POLR2B,MNAT1,GTF2A1,NR3C1,GTF2B,CDK8,MED17,RUNX2,MED15,MED10,MED21,MED16,TAF2,POLR2I,POLR2J2/POLR2J3,SRA1,CCNH,TAF6,MED1,GRB2,CDK7,TBP,GTF2F1,ERCC2,H3F3A/H3F3B,GTF2H4,ERCC3,SPEN,NCOA1,NCOR2,MED13L,MED24,ESR1,MED4</t>
  </si>
  <si>
    <t>71/287 (25%)</t>
  </si>
  <si>
    <t>CD247,PRKACB,RAF1,YWHAH,HSPA14,PRKAB1,SOS2,KRAS,PIK3R4,MNAT1,TGFB1,FRS2,TAB1,CREBZF,ATM,POLR2I,PIK3C2B,SMAD2,MED1,CDK7,RAC1,TBP,GTF2F1,PPP3CC,ERCC2,TRAF6,CD3G,SMARCA2,ERCC3,NCOA1,NR3C2,ESR1,UBE2I,PBRM1,POLR2J,PIK3R5,GTF2H2,POLR2B,JAK2,GTF2A1,NFKB1,NR3C1,NFATC1,PRKAG1,HSP90B1,GTF2B,NFKBIA,HSP90AB1,PIK3C3,CREB1,SMAD4,STAT5B,STAT1,TAF2,POLR2J2/POLR2J3,CCNH,MAP2K7,SRA1,TAF6,PIK3C2A,GRB2,SMARCE1,MAPK8,MAPK9,TSG101,GTF2H4,PRKAG2,NFATC2,NCOR2,SMARCC1,HLTF</t>
  </si>
  <si>
    <t>30/92 (33%)</t>
  </si>
  <si>
    <t>PARP6,PARP2,PARP12,NFKB1,PARP9,TANK,TNKS,NFKBIA,CRADD,PARP15,TNFSF12,PARP11,CASP8,PARP14,PARP16,MAP2K7,CASP3,TNFRSF1A,PARP10,PARP4,MAPK8,ZC3HAV1,PARP8,TBK1,RIPK1,CASP2,CYCS,CFLAR,CASP7,BIRC2</t>
  </si>
  <si>
    <t>60/241 (25%)</t>
  </si>
  <si>
    <t>PLCB2,HSPA14,VTI1A,SOS2,GNB5,NAPG,PIK3R4,AP2A2,NSF,CTSD,VAMP3,PLCB1,FRS2,PRKD3,ATM,ATP5J,POLR2I,PIK3C2B,HDAC4,CASP3,CLTC,TBP,PSME2,ITPR1,STX1A,PRKCD,CASP2,GNB2,PSME4,PRKCH,POLR2J,PIK3R5,CASP4,POLR2B,PIK3C3,CREB1,IGF1R,PRKCE,CASP8,PRKCA,POLR2J2/POLR2J3,SDHA,MAP2K7,YKT6,PIK3C2A,RCOR3,GRB2,GLS,HDAC1,MAPK8,GNAQ,MAPK9,ZDHHC17,STX16,CYCS,NCOR2,UBC,GOSR2,CASP7,PRKCB</t>
  </si>
  <si>
    <t>28/86 (33%)</t>
  </si>
  <si>
    <t>RAF1,CD4,PIK3R5,KRAS,PIK3R4,NFKB1,NFKBIA,PIK3C3,ITGAV,PRKCE,FRS2,PRKD3,ATM,PRKCA,ITGA4,ITGB1,PIK3C2B,PIK3C2A,GRB2,ITGA6,TBP,ITGAL,ITGB2,RIPK1,PRKCD,PRKCH,EIF2AK2,PRKCB</t>
  </si>
  <si>
    <t>50/192 (26%)</t>
  </si>
  <si>
    <t>IL6ST,MAP2K6,PRKACB,RAF1,PLCB2,CAMK4,CAMK1D,SOS2,PIK3R5,GNB5,KRAS,PIK3R4,PRKAG1,CAMK2D,TGFB1,PIK3C3,PRKAR1B,IGF1R,PRKCE,PLCB1,PLCL1,PRKD3,FRS2,PRKCA,ATM,PIK3C2B,MAP2K7,GNAS,HDAC4,PIK3C2A,GRB2,ITPR2,HDAC1,GNAQ,MEF2A,MAPK8,MAPK9,PPP3CC,PLCL2,ITPR1,RCAN1,PRKCD,ITPR3,PRKAG2,GNB2,RCAN3,MAP2K3,PRKCH,ADCY7,PRKCB</t>
  </si>
  <si>
    <t>33/111 (30%)</t>
  </si>
  <si>
    <t>PRKACB,CAMK4,POLR2J,GNB5,GTF2H2,POLR2B,MNAT1,NFKB1,GTF2A1,PRKAG1,GTF2B,PRKAR1B,PRKCE,TAF2,PRKD3,PRKCA,POLR2I,POLR2J2/POLR2J3,CCNH,GNAS,CDK7,GNAQ,TBP,GTF2F1,ERCC2,GTF2H4,PRKCD,ERCC3,GNB2,NCOA1,PRKAG2,PRKCH,PRKCB</t>
  </si>
  <si>
    <t>Assembly of RNA Polymerase I Complex</t>
  </si>
  <si>
    <t>7/9 (78%)</t>
  </si>
  <si>
    <t>POLR1D,POLR1A,POLR1B,TAF1C,TBP,UBTF,TAF1B</t>
  </si>
  <si>
    <t>16/39 (41%)</t>
  </si>
  <si>
    <t>WARS2,LARS,WARS,CARS,RARS,FARS2,YARS,RARS2,VARS2,CARS2,LARS2,EARS2,SARS2,IARS,NARS2,FARSA</t>
  </si>
  <si>
    <t>51/203 (25%)</t>
  </si>
  <si>
    <t>PRKACB,RAF1,PLCB2,CAMK1D,SOS2,GNB5,KRAS,LIMK2,PIK3R4,ROCK2,E2F6,PAK1,CAMK2D,PPP1R7,PLCB1,TUBA1C,FRS2,PRKD3,ATM,PIK3C2B,ITPR2,RAC1,ITPR1,PRKCD,ITPR3,GNB2,PRKCH,UHMK1,ARHGEF10,CAMK4,PPP2R2A,PIK3R5,PPP1CB,PRKAG1,PIK3C3,RB1CC1,PRKAR1B,PRKCE,PPP2R5C,PRKCA,GNAS,PIK3C2A,GRB2,GNAQ,TUBA4A,TSG101,PPP2R5A,PRKAG2,ADCY7,PPP2R1B,PRKCB</t>
  </si>
  <si>
    <t>34/120 (28%)</t>
  </si>
  <si>
    <t>PRKACB,RAF1,PTK2B,SOS2,PIK3R5,KRAS,JAK2,NFKB1,PIK3R4,PRKAG1,PAK1,PIK3C3,PRKAR1B,PRKCE,STAT1,PRKD3,FRS2,ATM,PRKCA,PIK3C2B,PIK3C2A,GRB2,ITPR2,RAC1,MAPK8,GNAQ,MAPK9,ITPR1,PRKCD,ITPR3,PRKAG2,PRKCH,ADCY7,PRKCB</t>
  </si>
  <si>
    <t>34/121 (28%)</t>
  </si>
  <si>
    <t>RAF1,PLCB2,CAMK4,PIK3R5,GNB5,KRAS,NFKB1,PIK3R4,NFATC1,NFKBIA,PIK3C3,PRKCE,PLCB1,ARPC3,PRKD3,FRS2,ATM,PRKCA,PIK3C2B,GNAS,PIK3C2A,GRB2,ITPR2,RAC1,PPP3CC,ITPR1,ARPC1A,PRKCD,ARPC2,ITPR3,GNB2,NFATC2,PRKCH,PRKCB</t>
  </si>
  <si>
    <t>30/102 (29%)</t>
  </si>
  <si>
    <t>FYN,FLNB,AP2A1,PIK3R5,KRAS,PIK3R4,AP2A2,ITGB7,CD55,PIK3C3,PRKCE,PRKD3,FRS2,ITGA4,PRKCA,ATM,ITGB1,PIK3C2B,AP2M1,PIK3C2A,GRB2,CLTC,RAC1,ITGA6,ITGAL,ITGB2,PRKCD,TFRC,PRKCH,PRKCB</t>
  </si>
  <si>
    <t>44/171 (26%)</t>
  </si>
  <si>
    <t>NDUFA4,ATP5G1,ATP5H,COX6C,UQCRH,CPT1B,ACO2,RHOT2,TRAK1,NDUFB3,VDAC2,NDUFS1,PARK7,ATP5J2,ATPAF1,NDUFS2,PARK2,CASP8,NDUFAB1,ATP5G3,SDHA,ATP5J,NDUFV1,COX17,UCP2,CPT1A,CASP3,NDUFV3,ATP5O,MAPK8,MAPK9,NDUFB1,SDHC,GSR,NDUFS5,ATP5C1,FIS1,COX11,COX5A,NDUFA12,NDUFA3,CYCS,CYB5A,NDUFB2</t>
  </si>
  <si>
    <t>Protein Ubiquitination Pathway</t>
  </si>
  <si>
    <t>60/255 (24%)</t>
  </si>
  <si>
    <t>USP45,HSPA14,UBE3B,FBXW7,TCEB2,USP7,USP8,USP10,PSMC2,UBE2Q1,UBE4B,USP36,DNAJC19,PSME2,PSMD3,DNAJB14,UCHL3,TRAF6,UBE2G2,ANAPC4,UBE2L3,PSMA4,HSPB11,SMURF2,DNAJB6,TAP2,UBE2I,ANAPC2,DNAJC17,USP14,USP53,TAP1,ANAPC1,UBE2F,USO1,HSP90B1,HSP90AB1,USP13,PSMC6,HSPE1,PSMA3,PARK2,AMFR,USP15,PSMD13,DNAJC1,PSMA1,HSPD1,PSMB6,UBE2L6,USP33,UBE3A,DNAJC24,USP4,BTRC,CDC34,UBC,USP34,USP25,BIRC2</t>
  </si>
  <si>
    <t>49/199 (25%)</t>
  </si>
  <si>
    <t>RAP1B,PRKACB,FYN,RAF1,PTK2B,YWHAH,PPP2R2A,SOS2,PIK3R5,PPP1CB,KRAS,PIK3R4,NFATC1,PRKAG1,PAK1,PPP1R7,PIK3C3,CREB1,PRKAR1B,PRKCE,PPP2R5C,STAT1,FRS2,PRKCA,ITGA4,ATM,ITGB1,ETS1,PIK3C2B,PIK3C2A,GRB2,YWHAB,VRK2,RAC1,MKNK2,RAP1A,PPP2R5A,ELF1,PLA2G6,ELF2,H3F3A/H3F3B,PRKCD,PLA2G4B,PRKAG2,RPS6KA1,PPP2R1B,ELK3,ESR1,PRKCB</t>
  </si>
  <si>
    <t>Nucleotide Excision Repair Pathway</t>
  </si>
  <si>
    <t>14/35 (40%)</t>
  </si>
  <si>
    <t>POLR2I,POLR2J2/POLR2J3,CCNH,ERCC6,CDK7,POLR2J,GTF2H2,POLR2B,ERCC2,MNAT1,GTF2H4,ERCC3,XPC,ERCC8</t>
  </si>
  <si>
    <t>25/83 (30%)</t>
  </si>
  <si>
    <t>RAF1,FYN,SOS2,PIK3R5,KRAS,JAK2,PIK3R4,NR3C1,PIK3C3,PRKCE,STAT1,STAT5B,FRS2,PRKD3,ATM,PRKCA,PIK3C2B,PIK3C2A,GRB2,SOCS4,IRF1,PRKCD,PRKCH,TCF7,PRKCB</t>
  </si>
  <si>
    <t>DNA Double-Strand Break Repair by Non-Homologous End Joining</t>
  </si>
  <si>
    <t>8/14 (57%)</t>
  </si>
  <si>
    <t>MRE11A,XRCC4,XRCC5,RAD50,ATM,XRCC1,NBN,LIG3</t>
  </si>
  <si>
    <t>20/61 (33%)</t>
  </si>
  <si>
    <t>PARP6,PARP16,CASP3,PARP10,PARP2,PARP4,ZC3HAV1,PARP8,PARP12,PARP9,IRF1,TNKS,PARP15,DAP3,PARP11,CYCS,CFLAR,CASP8,RXRB,PARP14</t>
  </si>
  <si>
    <t>30/109 (28%)</t>
  </si>
  <si>
    <t>CD247,RAF1,FYN,CAMK4,CD4,SOS2,PIK3R5,KRAS,NFKB1,PIK3R4,CD8B,NFATC1,PTPRC,NFKBIA,TXK,PIK3C3,FRS2,ATM,PIK3C2B,PIK3C2A,GRB2,MAPK8,RAC1,PPP3CC,CD3G,CARD11,VAV3,PAG1,NFATC2,VAV1</t>
  </si>
  <si>
    <t>32/119 (27%)</t>
  </si>
  <si>
    <t>MAP2K6,RAF1,FYN,SOS2,PIK3R5,KRAS,PIK3R4,PIK3C3,INPP5B,PRKCE,PRKD3,FRS2,PRKCA,ATM,PIK3C2B,MAP2K7,PIK3C2A,GRB2,MAPK8,RAC1,MAPK9,INPP5D,SYNJ2,PLA2G6,SYNJ1,VAV3,PRKCD,PLA2G4B,VAV1,MAP2K3,PRKCH,PRKCB</t>
  </si>
  <si>
    <t>34/130 (26%)</t>
  </si>
  <si>
    <t>RAF1,PLCB2,MPRIP,CAMK4,PIK3R5,GNB5,PPP1CB,KRAS,LIMK2,PIK3R4,ROCK2,PAK1,PPP1R12B,PIK3C3,PRKCE,PLCB1,PRKD3,FRS2,PRKCA,ATM,PIK3C2B,GNAS,PIK3C2A,ITPR2,GRB2,RAC1,ITPR1,PLA2G6,PRKCD,PLA2G4B,ITPR3,GNB2,PRKCH,PRKCB</t>
  </si>
  <si>
    <t>79/374 (21%)</t>
  </si>
  <si>
    <t>PRKACB,RAF1,PLCB2,SOS2,TAB2,KRAS,PIK3R4,RBL1,E2F6,PAK1,CAMK2D,CCND3,TGFB1,PLCB1,HIPK2,PRKD3,FRS2,RALGDS,TAB1,ATM,ITGA4,SMAD2,PIK3C2B,CASP3,CDK7,RAC1,CDK6,TCF3,RAP1A,RALBP1,APC,RASGRF2,MAX,PRKCD,FZD6,PRKCH,MAP2K3,CFLAR,ARHGEF10,RAP1B,MAP2K6,FYN,RHOT2,PIK3R5,SMAD5,JAK2,NFKB1,RHOH,PRKAG1,CDC25B,WNT7A,NLK,NFKBIA,FANCD2,BMPR1A,PIK3C3,PRKAR1B,SMAD4,PRKCE,CASP8,CTNNB1,PRKCA,ITGB1,GNAS,PIK3C2A,GRB2,MAPK8,GNAQ,MAPK9,BAK1,NBN,NF1,PRKAG2,ATR,CYCS,ADCY7,CASP7,BIRC2,PRKCB</t>
  </si>
  <si>
    <t>25/86 (29%)</t>
  </si>
  <si>
    <t>MAP2K6,RAF1,PIK3R5,KRAS,PIK3R4,NFKB1,PAK1,NFKBIA,PIK3C3,CREB1,PRKCE,PRKD3,FRS2,ATM,PRKCA,PIK3C2B,PIK3C2A,GRB2,RAC1,MAPK8,MAPK9,PRKCD,PRKCH,MAP2K3,PRKCB</t>
  </si>
  <si>
    <t>Assembly of RNA Polymerase II Complex</t>
  </si>
  <si>
    <t>17/50 (34%)</t>
  </si>
  <si>
    <t>POLR2I,POLR2J2/POLR2J3,CCNH,TAF6,CDK7,POLR2J,TBP,GTF2H2,GTF2F1,POLR2B,MNAT1,GTF2A1,ERCC2,GTF2B,GTF2H4,ERCC3,TAF2</t>
  </si>
  <si>
    <t>23/78 (29%)</t>
  </si>
  <si>
    <t>PBRM1,RBL2,TOPBP1,BARD1,SMARCE1,UIMC1,MRE11A,FANCC,RBL1,RFC5,RAD50,NBN,E2F6,FANCD2,SMARCA2,MSH6,SLC19A1,BABAM1,ATR,SMARCC1,STAT1,HLTF,ATM</t>
  </si>
  <si>
    <t>24/83 (29%)</t>
  </si>
  <si>
    <t>PIK3C2B,RAF1,STAT6,PIK3C2A,GRB2,PIK3R5,RAC1,KRAS,JAK2,PPP3CC,PIK3R4,INPP5D,PAK1,PRKCD,PIK3C3,PRKCE,PRKCH,STAT5B,STAT1,PRKD3,FRS2,ATM,PRKCA,PRKCB</t>
  </si>
  <si>
    <t>44/185 (24%)</t>
  </si>
  <si>
    <t>RAP1B,MAP2K6,RAF1,CAMK4,PTK2B,SOS2,PIK3R5,KRAS,NFKB1,PIK3R4,NFATC1,PTPRC,NFKBIA,CAMK2D,IGHG3,INPP5B,PIK3C3,CREB1,RPS6KB2,FRS2,IGHG2,ATM,ETS1,RPS6KB1,PIK3C2B,MAP2K7,PIK3C2A,GRB2,RAC1,MAPK8,MAPK9,PPP3CC,TCF3,RAP1A,INPP5D,SYNJ2,SYNJ1,VAV3,PAG1,NFATC2,VAV1,MAP2K3,BCL2A1,PRKCB</t>
  </si>
  <si>
    <t>Regulation of IL-2 Expression in Activated and Anergic T Lymphocytes</t>
  </si>
  <si>
    <t>23/79 (29%)</t>
  </si>
  <si>
    <t>CD247,SMAD2,FYN,RAF1,MAP2K7,CAMK4,GRB2,SOS2,RAC1,MAPK8,MAPK9,KRAS,PPP3CC,NFKB1,NFATC1,CD3G,NFKBIA,TGFB1,CARD11,VAV3,SMAD4,NFATC2,VAV1</t>
  </si>
  <si>
    <t>Oxidative Phosphorylation</t>
  </si>
  <si>
    <t>29/109 (27%)</t>
  </si>
  <si>
    <t>NDUFA4,ATP5G1,ATP5H,COX6C,UQCRH,NDUFB3,NDUFS1,ATP5J2,ATPAF1,NDUFS2,NDUFAB1,ATP5G3,SDHA,ATP5J,NDUFV1,COX17,ATP5O,NDUFV3,NDUFB1,SDHC,NDUFS5,ATP5C1,COX11,COX5A,NDUFA12,NDUFA3,CYCS,CYB5A,NDUFB2</t>
  </si>
  <si>
    <t>30/115 (26%)</t>
  </si>
  <si>
    <t>RAP1B,RAF1,SOS2,PIK3R5,KRAS,PIK3R4,PAK1,PIK3C3,PRKCE,FRS2,PRKD3,ATM,PRKCA,ITGA4,ITGB1,ETS1,PIK3C2B,MAP2K7,PIK3C2A,GRB2,MAPK8,RAC1,MAPK9,RAP1A,ELF1,ELF2,PRKCD,PRKCH,ELK3,PRKCB</t>
  </si>
  <si>
    <t>Melatonin Signaling</t>
  </si>
  <si>
    <t>21/71 (30%)</t>
  </si>
  <si>
    <t>MAP2K6,PRKACB,RAF1,PLCB2,MAP2K7,CAMK4,GNAQ,PLCL2,PRKAG1,CAMK2D,PRKCD,PRKAR1B,PRKAG2,PLCB1,PRKCE,MAP2K3,PRKCH,PLCL1,PRKD3,PRKCA,PRKCB</t>
  </si>
  <si>
    <t>42/178 (24%)</t>
  </si>
  <si>
    <t>PRKACB,MAP2K6,RAF1,PLCB2,PRKAB1,TGFBR3,CPT1B,SOS2,KRAS,JAK2,NFKB1,AP2A2,ABCA1,PRKAG1,HSP90B1,NFKBIA,HSP90AB1,TGFB1,CLOCK,PRKAR1B,PLCB1,SMAD4,PLCL1,STAT5B,PRKCA,SMAD2,MAP2K7,GNAS,GRB2,MED1,MAPK8,GNAQ,PLCL2,TRAF6,CAND1,PRKAG2,MAP2K3,NCOR2,ADIPOR2,ADCY7,MED24,PRKC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_-;\-* #,##0.00_-;_-* &quot;-&quot;??_-;_-@_-"/>
  </numFmts>
  <fonts count="12" x14ac:knownFonts="1">
    <font>
      <sz val="12"/>
      <color rgb="FF000000"/>
      <name val="Calibri"/>
    </font>
    <font>
      <sz val="12"/>
      <color theme="1"/>
      <name val="Calibri"/>
      <family val="2"/>
      <scheme val="minor"/>
    </font>
    <font>
      <b/>
      <sz val="10"/>
      <color rgb="FF000000"/>
      <name val="Calibri"/>
    </font>
    <font>
      <sz val="9"/>
      <name val="Calibri"/>
      <family val="2"/>
    </font>
    <font>
      <sz val="10"/>
      <color rgb="FF000000"/>
      <name val="Calibri"/>
      <family val="2"/>
    </font>
    <font>
      <sz val="12"/>
      <name val="Calibri"/>
      <family val="2"/>
    </font>
    <font>
      <sz val="10"/>
      <color rgb="FF000000"/>
      <name val="Arial"/>
    </font>
    <font>
      <b/>
      <sz val="9"/>
      <name val="Calibri"/>
    </font>
    <font>
      <b/>
      <sz val="12"/>
      <name val="Calibri"/>
      <family val="2"/>
    </font>
    <font>
      <b/>
      <sz val="11"/>
      <name val="Calibri"/>
    </font>
    <font>
      <i/>
      <sz val="9"/>
      <name val="Calibri"/>
    </font>
    <font>
      <i/>
      <sz val="12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EFEFEF"/>
        <bgColor rgb="FFEFEFEF"/>
      </patternFill>
    </fill>
    <fill>
      <patternFill patternType="solid">
        <fgColor rgb="FFFFB930"/>
        <bgColor indexed="64"/>
      </patternFill>
    </fill>
    <fill>
      <patternFill patternType="solid">
        <fgColor rgb="FF048CF0"/>
        <bgColor indexed="64"/>
      </patternFill>
    </fill>
  </fills>
  <borders count="10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/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 style="thin">
        <color rgb="FFFFFFFF"/>
      </right>
      <top/>
      <bottom/>
      <diagonal/>
    </border>
    <border>
      <left/>
      <right style="thin">
        <color rgb="FFFFFFFF"/>
      </right>
      <top style="thin">
        <color rgb="FFFFFFFF"/>
      </top>
      <bottom/>
      <diagonal/>
    </border>
    <border>
      <left/>
      <right style="thin">
        <color rgb="FFFFFFFF"/>
      </right>
      <top/>
      <bottom/>
      <diagonal/>
    </border>
    <border>
      <left/>
      <right style="thin">
        <color rgb="FFFFFFFF"/>
      </right>
      <top/>
      <bottom style="thin">
        <color rgb="FFFFFFFF"/>
      </bottom>
      <diagonal/>
    </border>
  </borders>
  <cellStyleXfs count="7">
    <xf numFmtId="0" fontId="0" fillId="0" borderId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</cellStyleXfs>
  <cellXfs count="37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/>
    <xf numFmtId="0" fontId="6" fillId="0" borderId="0" xfId="0" applyFont="1" applyAlignment="1">
      <alignment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7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/>
    <xf numFmtId="0" fontId="9" fillId="3" borderId="2" xfId="0" applyFont="1" applyFill="1" applyBorder="1" applyAlignment="1">
      <alignment horizontal="left" vertical="center" wrapText="1"/>
    </xf>
    <xf numFmtId="0" fontId="9" fillId="3" borderId="3" xfId="0" applyFont="1" applyFill="1" applyBorder="1" applyAlignment="1">
      <alignment horizontal="left" vertical="center" wrapText="1"/>
    </xf>
    <xf numFmtId="0" fontId="9" fillId="3" borderId="4" xfId="0" applyFont="1" applyFill="1" applyBorder="1" applyAlignment="1">
      <alignment horizontal="left" vertical="center" wrapText="1"/>
    </xf>
    <xf numFmtId="0" fontId="3" fillId="4" borderId="5" xfId="0" applyFont="1" applyFill="1" applyBorder="1" applyAlignment="1">
      <alignment horizontal="center" vertical="top"/>
    </xf>
    <xf numFmtId="0" fontId="3" fillId="4" borderId="1" xfId="0" applyFont="1" applyFill="1" applyBorder="1" applyAlignment="1">
      <alignment vertical="center"/>
    </xf>
    <xf numFmtId="0" fontId="3" fillId="4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left" vertical="center"/>
    </xf>
    <xf numFmtId="0" fontId="5" fillId="0" borderId="6" xfId="0" applyFont="1" applyBorder="1"/>
    <xf numFmtId="0" fontId="3" fillId="4" borderId="6" xfId="0" applyFont="1" applyFill="1" applyBorder="1" applyAlignment="1">
      <alignment horizontal="center" vertical="top"/>
    </xf>
    <xf numFmtId="0" fontId="9" fillId="5" borderId="2" xfId="0" applyFont="1" applyFill="1" applyBorder="1" applyAlignment="1">
      <alignment horizontal="left" vertical="center" wrapText="1"/>
    </xf>
    <xf numFmtId="0" fontId="9" fillId="5" borderId="3" xfId="0" applyFont="1" applyFill="1" applyBorder="1" applyAlignment="1">
      <alignment horizontal="left" vertical="center" wrapText="1"/>
    </xf>
    <xf numFmtId="0" fontId="9" fillId="5" borderId="4" xfId="0" applyFont="1" applyFill="1" applyBorder="1" applyAlignment="1">
      <alignment horizontal="left" vertical="center" wrapText="1"/>
    </xf>
    <xf numFmtId="0" fontId="3" fillId="4" borderId="7" xfId="0" applyFont="1" applyFill="1" applyBorder="1" applyAlignment="1">
      <alignment horizontal="center" vertical="top"/>
    </xf>
    <xf numFmtId="0" fontId="3" fillId="4" borderId="8" xfId="0" applyFont="1" applyFill="1" applyBorder="1" applyAlignment="1">
      <alignment horizontal="center" vertical="top"/>
    </xf>
    <xf numFmtId="0" fontId="3" fillId="4" borderId="9" xfId="0" applyFont="1" applyFill="1" applyBorder="1" applyAlignment="1">
      <alignment horizontal="center" vertical="top"/>
    </xf>
    <xf numFmtId="0" fontId="3" fillId="4" borderId="8" xfId="0" applyFont="1" applyFill="1" applyBorder="1" applyAlignment="1">
      <alignment horizontal="center" vertical="top"/>
    </xf>
    <xf numFmtId="0" fontId="9" fillId="6" borderId="2" xfId="0" applyFont="1" applyFill="1" applyBorder="1" applyAlignment="1">
      <alignment horizontal="left" vertical="center" wrapText="1"/>
    </xf>
    <xf numFmtId="0" fontId="9" fillId="6" borderId="3" xfId="0" applyFont="1" applyFill="1" applyBorder="1" applyAlignment="1">
      <alignment horizontal="left" vertical="center" wrapText="1"/>
    </xf>
    <xf numFmtId="0" fontId="9" fillId="6" borderId="4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Alignment="1"/>
  </cellXfs>
  <cellStyles count="7">
    <cellStyle name="Comma 2" xfId="1"/>
    <cellStyle name="Comma 2 2" xfId="2"/>
    <cellStyle name="Normal" xfId="0" builtinId="0"/>
    <cellStyle name="Normal 2" xfId="3"/>
    <cellStyle name="Normal 2 2" xfId="4"/>
    <cellStyle name="Normal 3" xfId="5"/>
    <cellStyle name="Normal 4" xfId="6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99"/>
  <sheetViews>
    <sheetView showGridLines="0" tabSelected="1" workbookViewId="0">
      <selection activeCell="E1" sqref="E1:E2"/>
    </sheetView>
  </sheetViews>
  <sheetFormatPr baseColWidth="10" defaultColWidth="13.5" defaultRowHeight="15" customHeight="1" x14ac:dyDescent="0.2"/>
  <cols>
    <col min="1" max="1" width="19.1640625" style="7" customWidth="1"/>
    <col min="2" max="2" width="47.5" style="7" customWidth="1"/>
    <col min="3" max="3" width="11.33203125" style="34" customWidth="1"/>
    <col min="4" max="4" width="10.83203125" style="7" customWidth="1"/>
    <col min="5" max="5" width="962.5" style="36" customWidth="1"/>
    <col min="6" max="15" width="25.1640625" style="7" customWidth="1"/>
    <col min="16" max="16384" width="13.5" style="7"/>
  </cols>
  <sheetData>
    <row r="1" spans="1:25" ht="15" customHeight="1" x14ac:dyDescent="0.2">
      <c r="A1" s="1" t="s">
        <v>0</v>
      </c>
      <c r="B1" s="2"/>
      <c r="C1" s="3"/>
      <c r="D1" s="4"/>
      <c r="E1" s="5" t="s">
        <v>1</v>
      </c>
      <c r="F1" s="2"/>
      <c r="G1" s="2"/>
      <c r="H1" s="2"/>
      <c r="I1" s="2"/>
      <c r="J1" s="2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ht="15" customHeight="1" x14ac:dyDescent="0.2">
      <c r="A2" s="4"/>
      <c r="B2" s="2"/>
      <c r="C2" s="3"/>
      <c r="D2" s="4"/>
      <c r="E2" s="8"/>
      <c r="F2" s="2"/>
      <c r="G2" s="2"/>
      <c r="H2" s="2"/>
      <c r="I2" s="2"/>
      <c r="J2" s="2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 spans="1:25" s="13" customFormat="1" ht="57" customHeight="1" x14ac:dyDescent="0.2">
      <c r="A3" s="9" t="s">
        <v>2</v>
      </c>
      <c r="B3" s="10" t="s">
        <v>3</v>
      </c>
      <c r="C3" s="10" t="s">
        <v>4</v>
      </c>
      <c r="D3" s="9" t="s">
        <v>5</v>
      </c>
      <c r="E3" s="10" t="s">
        <v>6</v>
      </c>
      <c r="F3" s="11"/>
      <c r="G3" s="11"/>
      <c r="H3" s="11"/>
      <c r="I3" s="11"/>
      <c r="J3" s="11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</row>
    <row r="4" spans="1:25" s="13" customFormat="1" ht="23" customHeight="1" x14ac:dyDescent="0.2">
      <c r="A4" s="14" t="s">
        <v>7</v>
      </c>
      <c r="B4" s="15"/>
      <c r="C4" s="15"/>
      <c r="D4" s="15"/>
      <c r="E4" s="16"/>
      <c r="F4" s="11"/>
      <c r="G4" s="11"/>
      <c r="H4" s="11"/>
      <c r="I4" s="11"/>
      <c r="J4" s="11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</row>
    <row r="5" spans="1:25" ht="15" customHeight="1" x14ac:dyDescent="0.2">
      <c r="A5" s="17" t="s">
        <v>8</v>
      </c>
      <c r="B5" s="18" t="s">
        <v>9</v>
      </c>
      <c r="C5" s="19">
        <v>5.26</v>
      </c>
      <c r="D5" s="20" t="s">
        <v>10</v>
      </c>
      <c r="E5" s="21" t="s">
        <v>11</v>
      </c>
      <c r="F5" s="2"/>
      <c r="G5" s="2"/>
      <c r="H5" s="2"/>
      <c r="I5" s="2"/>
      <c r="J5" s="2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 spans="1:25" ht="15" customHeight="1" x14ac:dyDescent="0.2">
      <c r="A6" s="22"/>
      <c r="B6" s="18" t="s">
        <v>12</v>
      </c>
      <c r="C6" s="19">
        <v>4.72</v>
      </c>
      <c r="D6" s="20" t="s">
        <v>13</v>
      </c>
      <c r="E6" s="21" t="s">
        <v>14</v>
      </c>
      <c r="F6" s="2"/>
      <c r="G6" s="2"/>
      <c r="H6" s="2"/>
      <c r="I6" s="2"/>
      <c r="J6" s="2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 spans="1:25" ht="15" customHeight="1" x14ac:dyDescent="0.2">
      <c r="A7" s="22"/>
      <c r="B7" s="18" t="s">
        <v>15</v>
      </c>
      <c r="C7" s="19">
        <v>4.71</v>
      </c>
      <c r="D7" s="20" t="s">
        <v>16</v>
      </c>
      <c r="E7" s="21" t="s">
        <v>17</v>
      </c>
      <c r="F7" s="2"/>
      <c r="G7" s="2"/>
      <c r="H7" s="2"/>
      <c r="I7" s="2"/>
      <c r="J7" s="2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 spans="1:25" ht="15" customHeight="1" x14ac:dyDescent="0.2">
      <c r="A8" s="22"/>
      <c r="B8" s="18" t="s">
        <v>18</v>
      </c>
      <c r="C8" s="19">
        <v>4.57</v>
      </c>
      <c r="D8" s="20" t="s">
        <v>19</v>
      </c>
      <c r="E8" s="21" t="s">
        <v>20</v>
      </c>
      <c r="F8" s="2"/>
      <c r="G8" s="2"/>
      <c r="H8" s="2"/>
      <c r="I8" s="2"/>
      <c r="J8" s="2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</row>
    <row r="9" spans="1:25" ht="15" customHeight="1" x14ac:dyDescent="0.2">
      <c r="A9" s="22"/>
      <c r="B9" s="18" t="s">
        <v>21</v>
      </c>
      <c r="C9" s="19">
        <v>4.43</v>
      </c>
      <c r="D9" s="20" t="s">
        <v>22</v>
      </c>
      <c r="E9" s="21" t="s">
        <v>23</v>
      </c>
      <c r="F9" s="2"/>
      <c r="G9" s="2"/>
      <c r="H9" s="2"/>
      <c r="I9" s="2"/>
      <c r="J9" s="2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</row>
    <row r="10" spans="1:25" ht="15" customHeight="1" x14ac:dyDescent="0.2">
      <c r="A10" s="22"/>
      <c r="B10" s="18" t="s">
        <v>24</v>
      </c>
      <c r="C10" s="19">
        <v>4.42</v>
      </c>
      <c r="D10" s="20" t="s">
        <v>25</v>
      </c>
      <c r="E10" s="21" t="s">
        <v>26</v>
      </c>
      <c r="F10" s="2"/>
      <c r="G10" s="2"/>
      <c r="H10" s="2"/>
      <c r="I10" s="2"/>
      <c r="J10" s="2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</row>
    <row r="11" spans="1:25" ht="15" customHeight="1" x14ac:dyDescent="0.2">
      <c r="A11" s="22"/>
      <c r="B11" s="18" t="s">
        <v>27</v>
      </c>
      <c r="C11" s="19">
        <v>4.3499999999999996</v>
      </c>
      <c r="D11" s="20" t="s">
        <v>28</v>
      </c>
      <c r="E11" s="21" t="s">
        <v>29</v>
      </c>
      <c r="F11" s="2"/>
      <c r="G11" s="2"/>
      <c r="H11" s="2"/>
      <c r="I11" s="2"/>
      <c r="J11" s="2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</row>
    <row r="12" spans="1:25" ht="15" customHeight="1" x14ac:dyDescent="0.2">
      <c r="A12" s="22"/>
      <c r="B12" s="18" t="s">
        <v>30</v>
      </c>
      <c r="C12" s="19">
        <v>4.12</v>
      </c>
      <c r="D12" s="20" t="s">
        <v>31</v>
      </c>
      <c r="E12" s="21" t="s">
        <v>32</v>
      </c>
      <c r="F12" s="2"/>
      <c r="G12" s="2"/>
      <c r="H12" s="2"/>
      <c r="I12" s="2"/>
      <c r="J12" s="2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</row>
    <row r="13" spans="1:25" ht="15" customHeight="1" x14ac:dyDescent="0.2">
      <c r="A13" s="22"/>
      <c r="B13" s="18" t="s">
        <v>33</v>
      </c>
      <c r="C13" s="19">
        <v>4.08</v>
      </c>
      <c r="D13" s="20" t="s">
        <v>34</v>
      </c>
      <c r="E13" s="21" t="s">
        <v>35</v>
      </c>
      <c r="F13" s="2"/>
      <c r="G13" s="2"/>
      <c r="H13" s="2"/>
      <c r="I13" s="2"/>
      <c r="J13" s="2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 spans="1:25" ht="15" customHeight="1" x14ac:dyDescent="0.2">
      <c r="A14" s="22"/>
      <c r="B14" s="18" t="s">
        <v>36</v>
      </c>
      <c r="C14" s="19">
        <v>4.04</v>
      </c>
      <c r="D14" s="20" t="s">
        <v>37</v>
      </c>
      <c r="E14" s="21" t="s">
        <v>38</v>
      </c>
      <c r="F14" s="2"/>
      <c r="G14" s="2"/>
      <c r="H14" s="2"/>
      <c r="I14" s="2"/>
      <c r="J14" s="2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spans="1:25" ht="15" customHeight="1" x14ac:dyDescent="0.2">
      <c r="A15" s="22"/>
      <c r="B15" s="18" t="s">
        <v>39</v>
      </c>
      <c r="C15" s="19">
        <v>3.92</v>
      </c>
      <c r="D15" s="20" t="s">
        <v>40</v>
      </c>
      <c r="E15" s="21" t="s">
        <v>41</v>
      </c>
      <c r="F15" s="2"/>
      <c r="G15" s="2"/>
      <c r="H15" s="2"/>
      <c r="I15" s="2"/>
      <c r="J15" s="2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 spans="1:25" ht="15" customHeight="1" x14ac:dyDescent="0.2">
      <c r="A16" s="22"/>
      <c r="B16" s="18" t="s">
        <v>42</v>
      </c>
      <c r="C16" s="19">
        <v>3.92</v>
      </c>
      <c r="D16" s="20" t="s">
        <v>43</v>
      </c>
      <c r="E16" s="21" t="s">
        <v>44</v>
      </c>
      <c r="F16" s="2"/>
      <c r="G16" s="2"/>
      <c r="H16" s="2"/>
      <c r="I16" s="2"/>
      <c r="J16" s="2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 spans="1:25" ht="15" customHeight="1" x14ac:dyDescent="0.2">
      <c r="A17" s="22"/>
      <c r="B17" s="18" t="s">
        <v>45</v>
      </c>
      <c r="C17" s="19">
        <v>3.79</v>
      </c>
      <c r="D17" s="20" t="s">
        <v>46</v>
      </c>
      <c r="E17" s="21" t="s">
        <v>47</v>
      </c>
      <c r="F17" s="2"/>
      <c r="G17" s="2"/>
      <c r="H17" s="2"/>
      <c r="I17" s="2"/>
      <c r="J17" s="2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 spans="1:25" ht="15" customHeight="1" x14ac:dyDescent="0.2">
      <c r="A18" s="22"/>
      <c r="B18" s="18" t="s">
        <v>48</v>
      </c>
      <c r="C18" s="19">
        <v>3.59</v>
      </c>
      <c r="D18" s="20" t="s">
        <v>49</v>
      </c>
      <c r="E18" s="21" t="s">
        <v>50</v>
      </c>
      <c r="F18" s="2"/>
      <c r="G18" s="2"/>
      <c r="H18" s="2"/>
      <c r="I18" s="2"/>
      <c r="J18" s="2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</row>
    <row r="19" spans="1:25" ht="15" customHeight="1" x14ac:dyDescent="0.2">
      <c r="A19" s="22"/>
      <c r="B19" s="18" t="s">
        <v>51</v>
      </c>
      <c r="C19" s="19">
        <v>3.5</v>
      </c>
      <c r="D19" s="20" t="s">
        <v>52</v>
      </c>
      <c r="E19" s="21" t="s">
        <v>53</v>
      </c>
      <c r="F19" s="2"/>
      <c r="G19" s="2"/>
      <c r="H19" s="2"/>
      <c r="I19" s="2"/>
      <c r="J19" s="2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</row>
    <row r="20" spans="1:25" ht="15" customHeight="1" x14ac:dyDescent="0.2">
      <c r="A20" s="22"/>
      <c r="B20" s="18" t="s">
        <v>54</v>
      </c>
      <c r="C20" s="19">
        <v>3.42</v>
      </c>
      <c r="D20" s="20" t="s">
        <v>55</v>
      </c>
      <c r="E20" s="21" t="s">
        <v>56</v>
      </c>
      <c r="F20" s="2"/>
      <c r="G20" s="2"/>
      <c r="H20" s="2"/>
      <c r="I20" s="2"/>
      <c r="J20" s="2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</row>
    <row r="21" spans="1:25" ht="15" customHeight="1" x14ac:dyDescent="0.2">
      <c r="A21" s="22"/>
      <c r="B21" s="18" t="s">
        <v>57</v>
      </c>
      <c r="C21" s="19">
        <v>3.41</v>
      </c>
      <c r="D21" s="20" t="s">
        <v>58</v>
      </c>
      <c r="E21" s="21" t="s">
        <v>59</v>
      </c>
      <c r="F21" s="2"/>
      <c r="G21" s="2"/>
      <c r="H21" s="2"/>
      <c r="I21" s="2"/>
      <c r="J21" s="2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</row>
    <row r="22" spans="1:25" ht="15" customHeight="1" x14ac:dyDescent="0.2">
      <c r="A22" s="22"/>
      <c r="B22" s="18" t="s">
        <v>60</v>
      </c>
      <c r="C22" s="19">
        <v>3.33</v>
      </c>
      <c r="D22" s="20" t="s">
        <v>61</v>
      </c>
      <c r="E22" s="21" t="s">
        <v>62</v>
      </c>
      <c r="F22" s="2"/>
      <c r="G22" s="2"/>
      <c r="H22" s="2"/>
      <c r="I22" s="2"/>
      <c r="J22" s="2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</row>
    <row r="23" spans="1:25" ht="15" customHeight="1" x14ac:dyDescent="0.2">
      <c r="A23" s="22"/>
      <c r="B23" s="18" t="s">
        <v>63</v>
      </c>
      <c r="C23" s="19">
        <v>3.24</v>
      </c>
      <c r="D23" s="20" t="s">
        <v>64</v>
      </c>
      <c r="E23" s="21" t="s">
        <v>65</v>
      </c>
      <c r="F23" s="2"/>
      <c r="G23" s="2"/>
      <c r="H23" s="2"/>
      <c r="I23" s="2"/>
      <c r="J23" s="2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</row>
    <row r="24" spans="1:25" ht="15" customHeight="1" x14ac:dyDescent="0.2">
      <c r="A24" s="22"/>
      <c r="B24" s="18" t="s">
        <v>66</v>
      </c>
      <c r="C24" s="19">
        <v>3.23</v>
      </c>
      <c r="D24" s="20" t="s">
        <v>67</v>
      </c>
      <c r="E24" s="21" t="s">
        <v>68</v>
      </c>
      <c r="F24" s="2"/>
      <c r="G24" s="2"/>
      <c r="H24" s="2"/>
      <c r="I24" s="2"/>
      <c r="J24" s="2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</row>
    <row r="25" spans="1:25" ht="15" customHeight="1" x14ac:dyDescent="0.2">
      <c r="A25" s="22"/>
      <c r="B25" s="18" t="s">
        <v>69</v>
      </c>
      <c r="C25" s="19">
        <v>3.2</v>
      </c>
      <c r="D25" s="20" t="s">
        <v>70</v>
      </c>
      <c r="E25" s="21" t="s">
        <v>71</v>
      </c>
      <c r="F25" s="2"/>
      <c r="G25" s="2"/>
      <c r="H25" s="2"/>
      <c r="I25" s="2"/>
      <c r="J25" s="2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</row>
    <row r="26" spans="1:25" ht="15" customHeight="1" x14ac:dyDescent="0.2">
      <c r="A26" s="22"/>
      <c r="B26" s="18" t="s">
        <v>72</v>
      </c>
      <c r="C26" s="19">
        <v>3.11</v>
      </c>
      <c r="D26" s="20" t="s">
        <v>73</v>
      </c>
      <c r="E26" s="21" t="s">
        <v>74</v>
      </c>
      <c r="F26" s="2"/>
      <c r="G26" s="2"/>
      <c r="H26" s="2"/>
      <c r="I26" s="2"/>
      <c r="J26" s="2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</row>
    <row r="27" spans="1:25" ht="15" customHeight="1" x14ac:dyDescent="0.2">
      <c r="A27" s="22"/>
      <c r="B27" s="18" t="s">
        <v>75</v>
      </c>
      <c r="C27" s="19">
        <v>3.11</v>
      </c>
      <c r="D27" s="20" t="s">
        <v>76</v>
      </c>
      <c r="E27" s="21" t="s">
        <v>77</v>
      </c>
      <c r="F27" s="2"/>
      <c r="G27" s="2"/>
      <c r="H27" s="2"/>
      <c r="I27" s="2"/>
      <c r="J27" s="2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</row>
    <row r="28" spans="1:25" ht="15" customHeight="1" x14ac:dyDescent="0.2">
      <c r="A28" s="22"/>
      <c r="B28" s="18" t="s">
        <v>78</v>
      </c>
      <c r="C28" s="19">
        <v>3.11</v>
      </c>
      <c r="D28" s="20" t="s">
        <v>79</v>
      </c>
      <c r="E28" s="21" t="s">
        <v>80</v>
      </c>
      <c r="F28" s="2"/>
      <c r="G28" s="2"/>
      <c r="H28" s="2"/>
      <c r="I28" s="2"/>
      <c r="J28" s="2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</row>
    <row r="29" spans="1:25" ht="15" customHeight="1" x14ac:dyDescent="0.2">
      <c r="A29" s="22"/>
      <c r="B29" s="18" t="s">
        <v>81</v>
      </c>
      <c r="C29" s="19">
        <v>3.1</v>
      </c>
      <c r="D29" s="20" t="s">
        <v>82</v>
      </c>
      <c r="E29" s="21" t="s">
        <v>83</v>
      </c>
      <c r="F29" s="2"/>
      <c r="G29" s="2"/>
      <c r="H29" s="2"/>
      <c r="I29" s="2"/>
      <c r="J29" s="2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</row>
    <row r="30" spans="1:25" ht="15" customHeight="1" x14ac:dyDescent="0.2">
      <c r="A30" s="22"/>
      <c r="B30" s="18" t="s">
        <v>84</v>
      </c>
      <c r="C30" s="19">
        <v>3.1</v>
      </c>
      <c r="D30" s="20" t="s">
        <v>85</v>
      </c>
      <c r="E30" s="21" t="s">
        <v>86</v>
      </c>
      <c r="F30" s="2"/>
      <c r="G30" s="2"/>
      <c r="H30" s="2"/>
      <c r="I30" s="2"/>
      <c r="J30" s="2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</row>
    <row r="31" spans="1:25" ht="15" customHeight="1" x14ac:dyDescent="0.2">
      <c r="A31" s="18"/>
      <c r="B31" s="18"/>
      <c r="C31" s="19"/>
      <c r="D31" s="20"/>
      <c r="E31" s="21"/>
      <c r="F31" s="2"/>
      <c r="G31" s="2"/>
      <c r="H31" s="2"/>
      <c r="I31" s="2"/>
      <c r="J31" s="2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</row>
    <row r="32" spans="1:25" ht="15" customHeight="1" x14ac:dyDescent="0.2">
      <c r="A32" s="17" t="s">
        <v>87</v>
      </c>
      <c r="B32" s="18" t="s">
        <v>88</v>
      </c>
      <c r="C32" s="19">
        <v>5.59</v>
      </c>
      <c r="D32" s="20" t="s">
        <v>89</v>
      </c>
      <c r="E32" s="21" t="s">
        <v>90</v>
      </c>
      <c r="F32" s="2"/>
      <c r="G32" s="2"/>
      <c r="H32" s="2"/>
      <c r="I32" s="2"/>
      <c r="J32" s="2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</row>
    <row r="33" spans="1:25" ht="15" customHeight="1" x14ac:dyDescent="0.2">
      <c r="A33" s="23"/>
      <c r="B33" s="18" t="s">
        <v>91</v>
      </c>
      <c r="C33" s="19">
        <v>4.1900000000000004</v>
      </c>
      <c r="D33" s="20" t="s">
        <v>92</v>
      </c>
      <c r="E33" s="21" t="s">
        <v>93</v>
      </c>
      <c r="F33" s="2"/>
      <c r="G33" s="2"/>
      <c r="H33" s="2"/>
      <c r="I33" s="2"/>
      <c r="J33" s="2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 spans="1:25" ht="15" customHeight="1" x14ac:dyDescent="0.2">
      <c r="A34" s="23"/>
      <c r="B34" s="18" t="s">
        <v>94</v>
      </c>
      <c r="C34" s="19">
        <v>3.76</v>
      </c>
      <c r="D34" s="20" t="s">
        <v>95</v>
      </c>
      <c r="E34" s="21" t="s">
        <v>96</v>
      </c>
      <c r="F34" s="2"/>
      <c r="G34" s="2"/>
      <c r="H34" s="2"/>
      <c r="I34" s="2"/>
      <c r="J34" s="2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spans="1:25" ht="15" customHeight="1" x14ac:dyDescent="0.2">
      <c r="A35" s="23"/>
      <c r="B35" s="18" t="s">
        <v>97</v>
      </c>
      <c r="C35" s="19">
        <v>3.7</v>
      </c>
      <c r="D35" s="20" t="s">
        <v>98</v>
      </c>
      <c r="E35" s="21" t="s">
        <v>99</v>
      </c>
      <c r="F35" s="2"/>
      <c r="G35" s="2"/>
      <c r="H35" s="2"/>
      <c r="I35" s="2"/>
      <c r="J35" s="2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spans="1:25" ht="15" customHeight="1" x14ac:dyDescent="0.2">
      <c r="A36" s="23"/>
      <c r="B36" s="18" t="s">
        <v>100</v>
      </c>
      <c r="C36" s="19">
        <v>3.65</v>
      </c>
      <c r="D36" s="20" t="s">
        <v>101</v>
      </c>
      <c r="E36" s="21" t="s">
        <v>102</v>
      </c>
      <c r="F36" s="2"/>
      <c r="G36" s="2"/>
      <c r="H36" s="2"/>
      <c r="I36" s="2"/>
      <c r="J36" s="2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 spans="1:25" ht="15" customHeight="1" x14ac:dyDescent="0.2">
      <c r="A37" s="23"/>
      <c r="B37" s="18" t="s">
        <v>103</v>
      </c>
      <c r="C37" s="19">
        <v>3.27</v>
      </c>
      <c r="D37" s="20" t="s">
        <v>104</v>
      </c>
      <c r="E37" s="21" t="s">
        <v>105</v>
      </c>
      <c r="F37" s="2"/>
      <c r="G37" s="2"/>
      <c r="H37" s="2"/>
      <c r="I37" s="2"/>
      <c r="J37" s="2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 spans="1:25" ht="23" customHeight="1" x14ac:dyDescent="0.2">
      <c r="A38" s="24" t="s">
        <v>106</v>
      </c>
      <c r="B38" s="25"/>
      <c r="C38" s="25"/>
      <c r="D38" s="25"/>
      <c r="E38" s="26"/>
      <c r="F38" s="2"/>
      <c r="G38" s="2"/>
      <c r="H38" s="2"/>
      <c r="I38" s="2"/>
      <c r="J38" s="2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 spans="1:25" ht="15" customHeight="1" x14ac:dyDescent="0.2">
      <c r="A39" s="17" t="s">
        <v>8</v>
      </c>
      <c r="B39" s="18" t="s">
        <v>107</v>
      </c>
      <c r="C39" s="19">
        <v>4.6900000000000004</v>
      </c>
      <c r="D39" s="20" t="s">
        <v>108</v>
      </c>
      <c r="E39" s="21" t="s">
        <v>109</v>
      </c>
      <c r="F39" s="2"/>
      <c r="G39" s="2"/>
      <c r="H39" s="2"/>
      <c r="I39" s="2"/>
      <c r="J39" s="2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 spans="1:25" ht="15" customHeight="1" x14ac:dyDescent="0.2">
      <c r="A40" s="23"/>
      <c r="B40" s="18" t="s">
        <v>110</v>
      </c>
      <c r="C40" s="19">
        <v>4.4800000000000004</v>
      </c>
      <c r="D40" s="20" t="s">
        <v>111</v>
      </c>
      <c r="E40" s="21" t="s">
        <v>112</v>
      </c>
      <c r="F40" s="2"/>
      <c r="G40" s="2"/>
      <c r="H40" s="2"/>
      <c r="I40" s="2"/>
      <c r="J40" s="2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</row>
    <row r="41" spans="1:25" ht="15" customHeight="1" x14ac:dyDescent="0.2">
      <c r="A41" s="23"/>
      <c r="B41" s="18" t="s">
        <v>113</v>
      </c>
      <c r="C41" s="19">
        <v>4.3499999999999996</v>
      </c>
      <c r="D41" s="20" t="s">
        <v>114</v>
      </c>
      <c r="E41" s="21" t="s">
        <v>115</v>
      </c>
      <c r="F41" s="2"/>
      <c r="G41" s="2"/>
      <c r="H41" s="2"/>
      <c r="I41" s="2"/>
      <c r="J41" s="2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 spans="1:25" ht="15" customHeight="1" x14ac:dyDescent="0.2">
      <c r="A42" s="23"/>
      <c r="B42" s="18" t="s">
        <v>116</v>
      </c>
      <c r="C42" s="19">
        <v>4.12</v>
      </c>
      <c r="D42" s="20" t="s">
        <v>117</v>
      </c>
      <c r="E42" s="21" t="s">
        <v>118</v>
      </c>
      <c r="F42" s="2"/>
      <c r="G42" s="2"/>
      <c r="H42" s="2"/>
      <c r="I42" s="2"/>
      <c r="J42" s="2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</row>
    <row r="43" spans="1:25" ht="15" customHeight="1" x14ac:dyDescent="0.2">
      <c r="A43" s="23"/>
      <c r="B43" s="18" t="s">
        <v>119</v>
      </c>
      <c r="C43" s="19">
        <v>3.93</v>
      </c>
      <c r="D43" s="20" t="s">
        <v>120</v>
      </c>
      <c r="E43" s="21" t="s">
        <v>121</v>
      </c>
      <c r="F43" s="2"/>
      <c r="G43" s="2"/>
      <c r="H43" s="2"/>
      <c r="I43" s="2"/>
      <c r="J43" s="2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</row>
    <row r="44" spans="1:25" ht="15" customHeight="1" x14ac:dyDescent="0.2">
      <c r="A44" s="23"/>
      <c r="B44" s="18" t="s">
        <v>122</v>
      </c>
      <c r="C44" s="19">
        <v>3.73</v>
      </c>
      <c r="D44" s="20" t="s">
        <v>123</v>
      </c>
      <c r="E44" s="21" t="s">
        <v>124</v>
      </c>
      <c r="F44" s="2"/>
      <c r="G44" s="2"/>
      <c r="H44" s="2"/>
      <c r="I44" s="2"/>
      <c r="J44" s="2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</row>
    <row r="45" spans="1:25" ht="15" customHeight="1" x14ac:dyDescent="0.2">
      <c r="A45" s="23"/>
      <c r="B45" s="18" t="s">
        <v>125</v>
      </c>
      <c r="C45" s="19">
        <v>3.71</v>
      </c>
      <c r="D45" s="20" t="s">
        <v>126</v>
      </c>
      <c r="E45" s="21" t="s">
        <v>127</v>
      </c>
      <c r="F45" s="2"/>
      <c r="G45" s="2"/>
      <c r="H45" s="2"/>
      <c r="I45" s="2"/>
      <c r="J45" s="2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</row>
    <row r="46" spans="1:25" ht="15" customHeight="1" x14ac:dyDescent="0.2">
      <c r="A46" s="23"/>
      <c r="B46" s="18" t="s">
        <v>128</v>
      </c>
      <c r="C46" s="19">
        <v>3.69</v>
      </c>
      <c r="D46" s="20" t="s">
        <v>129</v>
      </c>
      <c r="E46" s="21" t="s">
        <v>130</v>
      </c>
      <c r="F46" s="2"/>
      <c r="G46" s="2"/>
      <c r="H46" s="2"/>
      <c r="I46" s="2"/>
      <c r="J46" s="2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</row>
    <row r="47" spans="1:25" ht="15" customHeight="1" x14ac:dyDescent="0.2">
      <c r="A47" s="23"/>
      <c r="B47" s="18" t="s">
        <v>131</v>
      </c>
      <c r="C47" s="19">
        <v>3.66</v>
      </c>
      <c r="D47" s="20" t="s">
        <v>132</v>
      </c>
      <c r="E47" s="21" t="s">
        <v>133</v>
      </c>
      <c r="F47" s="2"/>
      <c r="G47" s="2"/>
      <c r="H47" s="2"/>
      <c r="I47" s="2"/>
      <c r="J47" s="2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</row>
    <row r="48" spans="1:25" ht="15" customHeight="1" x14ac:dyDescent="0.2">
      <c r="A48" s="23"/>
      <c r="B48" s="18" t="s">
        <v>134</v>
      </c>
      <c r="C48" s="19">
        <v>3.6</v>
      </c>
      <c r="D48" s="20" t="s">
        <v>135</v>
      </c>
      <c r="E48" s="21" t="s">
        <v>136</v>
      </c>
      <c r="F48" s="2"/>
      <c r="G48" s="2"/>
      <c r="H48" s="2"/>
      <c r="I48" s="2"/>
      <c r="J48" s="2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</row>
    <row r="49" spans="1:25" ht="15" customHeight="1" x14ac:dyDescent="0.2">
      <c r="A49" s="23"/>
      <c r="B49" s="18" t="s">
        <v>137</v>
      </c>
      <c r="C49" s="19">
        <v>3.55</v>
      </c>
      <c r="D49" s="20" t="s">
        <v>138</v>
      </c>
      <c r="E49" s="21" t="s">
        <v>139</v>
      </c>
      <c r="F49" s="2"/>
      <c r="G49" s="2"/>
      <c r="H49" s="2"/>
      <c r="I49" s="2"/>
      <c r="J49" s="2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</row>
    <row r="50" spans="1:25" ht="15" customHeight="1" x14ac:dyDescent="0.2">
      <c r="A50" s="23"/>
      <c r="B50" s="18" t="s">
        <v>140</v>
      </c>
      <c r="C50" s="19">
        <v>3.49</v>
      </c>
      <c r="D50" s="20" t="s">
        <v>141</v>
      </c>
      <c r="E50" s="21" t="s">
        <v>142</v>
      </c>
      <c r="F50" s="2"/>
      <c r="G50" s="2"/>
      <c r="H50" s="2"/>
      <c r="I50" s="2"/>
      <c r="J50" s="2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</row>
    <row r="51" spans="1:25" ht="15" customHeight="1" x14ac:dyDescent="0.2">
      <c r="A51" s="23"/>
      <c r="B51" s="18" t="s">
        <v>143</v>
      </c>
      <c r="C51" s="19">
        <v>3.46</v>
      </c>
      <c r="D51" s="20" t="s">
        <v>144</v>
      </c>
      <c r="E51" s="21" t="s">
        <v>145</v>
      </c>
      <c r="F51" s="2"/>
      <c r="G51" s="2"/>
      <c r="H51" s="2"/>
      <c r="I51" s="2"/>
      <c r="J51" s="2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</row>
    <row r="52" spans="1:25" ht="15" customHeight="1" x14ac:dyDescent="0.2">
      <c r="A52" s="23"/>
      <c r="B52" s="18" t="s">
        <v>146</v>
      </c>
      <c r="C52" s="19">
        <v>3.45</v>
      </c>
      <c r="D52" s="20" t="s">
        <v>147</v>
      </c>
      <c r="E52" s="21" t="s">
        <v>148</v>
      </c>
      <c r="F52" s="2"/>
      <c r="G52" s="2"/>
      <c r="H52" s="2"/>
      <c r="I52" s="2"/>
      <c r="J52" s="2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</row>
    <row r="53" spans="1:25" ht="15" customHeight="1" x14ac:dyDescent="0.2">
      <c r="A53" s="23"/>
      <c r="B53" s="18" t="s">
        <v>149</v>
      </c>
      <c r="C53" s="19">
        <v>3.43</v>
      </c>
      <c r="D53" s="20" t="s">
        <v>150</v>
      </c>
      <c r="E53" s="21" t="s">
        <v>151</v>
      </c>
      <c r="F53" s="2"/>
      <c r="G53" s="2"/>
      <c r="H53" s="2"/>
      <c r="I53" s="2"/>
      <c r="J53" s="2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</row>
    <row r="54" spans="1:25" ht="15" customHeight="1" x14ac:dyDescent="0.2">
      <c r="A54" s="23"/>
      <c r="B54" s="18" t="s">
        <v>152</v>
      </c>
      <c r="C54" s="19">
        <v>3.42</v>
      </c>
      <c r="D54" s="20" t="s">
        <v>153</v>
      </c>
      <c r="E54" s="21" t="s">
        <v>154</v>
      </c>
      <c r="F54" s="2"/>
      <c r="G54" s="2"/>
      <c r="H54" s="2"/>
      <c r="I54" s="2"/>
      <c r="J54" s="2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</row>
    <row r="55" spans="1:25" ht="15" customHeight="1" x14ac:dyDescent="0.2">
      <c r="A55" s="23"/>
      <c r="B55" s="18" t="s">
        <v>24</v>
      </c>
      <c r="C55" s="19">
        <v>3.38</v>
      </c>
      <c r="D55" s="20" t="s">
        <v>155</v>
      </c>
      <c r="E55" s="21" t="s">
        <v>156</v>
      </c>
      <c r="F55" s="2"/>
      <c r="G55" s="2"/>
      <c r="H55" s="2"/>
      <c r="I55" s="2"/>
      <c r="J55" s="2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</row>
    <row r="56" spans="1:25" ht="15" customHeight="1" x14ac:dyDescent="0.2">
      <c r="A56" s="23"/>
      <c r="B56" s="18" t="s">
        <v>157</v>
      </c>
      <c r="C56" s="19">
        <v>3.35</v>
      </c>
      <c r="D56" s="20" t="s">
        <v>158</v>
      </c>
      <c r="E56" s="21" t="s">
        <v>159</v>
      </c>
      <c r="F56" s="2"/>
      <c r="G56" s="2"/>
      <c r="H56" s="2"/>
      <c r="I56" s="2"/>
      <c r="J56" s="2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</row>
    <row r="57" spans="1:25" ht="15" customHeight="1" x14ac:dyDescent="0.2">
      <c r="A57" s="23"/>
      <c r="B57" s="18" t="s">
        <v>78</v>
      </c>
      <c r="C57" s="19">
        <v>3.35</v>
      </c>
      <c r="D57" s="20" t="s">
        <v>158</v>
      </c>
      <c r="E57" s="21" t="s">
        <v>160</v>
      </c>
      <c r="F57" s="2"/>
      <c r="G57" s="2"/>
      <c r="H57" s="2"/>
      <c r="I57" s="2"/>
      <c r="J57" s="2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</row>
    <row r="58" spans="1:25" ht="15" customHeight="1" x14ac:dyDescent="0.2">
      <c r="A58" s="23"/>
      <c r="B58" s="18" t="s">
        <v>45</v>
      </c>
      <c r="C58" s="19">
        <v>3.26</v>
      </c>
      <c r="D58" s="20" t="s">
        <v>161</v>
      </c>
      <c r="E58" s="21" t="s">
        <v>162</v>
      </c>
      <c r="F58" s="2"/>
      <c r="G58" s="2"/>
      <c r="H58" s="2"/>
      <c r="I58" s="2"/>
      <c r="J58" s="2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</row>
    <row r="59" spans="1:25" ht="15" customHeight="1" x14ac:dyDescent="0.2">
      <c r="A59" s="23"/>
      <c r="B59" s="18" t="s">
        <v>163</v>
      </c>
      <c r="C59" s="19">
        <v>3.2</v>
      </c>
      <c r="D59" s="20" t="s">
        <v>164</v>
      </c>
      <c r="E59" s="21" t="s">
        <v>165</v>
      </c>
      <c r="F59" s="2"/>
      <c r="G59" s="2"/>
      <c r="H59" s="2"/>
      <c r="I59" s="2"/>
      <c r="J59" s="2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</row>
    <row r="60" spans="1:25" ht="15" customHeight="1" x14ac:dyDescent="0.2">
      <c r="A60" s="23"/>
      <c r="B60" s="18" t="s">
        <v>166</v>
      </c>
      <c r="C60" s="19">
        <v>3.2</v>
      </c>
      <c r="D60" s="20" t="s">
        <v>164</v>
      </c>
      <c r="E60" s="21" t="s">
        <v>167</v>
      </c>
      <c r="F60" s="2"/>
      <c r="G60" s="2"/>
      <c r="H60" s="2"/>
      <c r="I60" s="2"/>
      <c r="J60" s="2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</row>
    <row r="61" spans="1:25" ht="15" customHeight="1" x14ac:dyDescent="0.2">
      <c r="A61" s="23"/>
      <c r="B61" s="18" t="s">
        <v>168</v>
      </c>
      <c r="C61" s="19">
        <v>3.12</v>
      </c>
      <c r="D61" s="20" t="s">
        <v>169</v>
      </c>
      <c r="E61" s="21" t="s">
        <v>170</v>
      </c>
      <c r="F61" s="2"/>
      <c r="G61" s="2"/>
      <c r="H61" s="2"/>
      <c r="I61" s="2"/>
      <c r="J61" s="2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</row>
    <row r="62" spans="1:25" ht="15" customHeight="1" x14ac:dyDescent="0.2">
      <c r="A62" s="23"/>
      <c r="B62" s="18" t="s">
        <v>171</v>
      </c>
      <c r="C62" s="19">
        <v>3.07</v>
      </c>
      <c r="D62" s="20" t="s">
        <v>172</v>
      </c>
      <c r="E62" s="21" t="s">
        <v>173</v>
      </c>
      <c r="F62" s="2"/>
      <c r="G62" s="2"/>
      <c r="H62" s="2"/>
      <c r="I62" s="2"/>
      <c r="J62" s="2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</row>
    <row r="63" spans="1:25" ht="15" customHeight="1" x14ac:dyDescent="0.2">
      <c r="A63" s="23"/>
      <c r="B63" s="18" t="s">
        <v>174</v>
      </c>
      <c r="C63" s="19">
        <v>3.02</v>
      </c>
      <c r="D63" s="20" t="s">
        <v>175</v>
      </c>
      <c r="E63" s="21" t="s">
        <v>176</v>
      </c>
      <c r="F63" s="2"/>
      <c r="G63" s="2"/>
      <c r="H63" s="2"/>
      <c r="I63" s="2"/>
      <c r="J63" s="2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</row>
    <row r="64" spans="1:25" ht="15" customHeight="1" x14ac:dyDescent="0.2">
      <c r="A64" s="23"/>
      <c r="B64" s="18" t="s">
        <v>177</v>
      </c>
      <c r="C64" s="19">
        <v>3</v>
      </c>
      <c r="D64" s="20" t="s">
        <v>178</v>
      </c>
      <c r="E64" s="21" t="s">
        <v>179</v>
      </c>
      <c r="F64" s="2"/>
      <c r="G64" s="2"/>
      <c r="H64" s="2"/>
      <c r="I64" s="2"/>
      <c r="J64" s="2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</row>
    <row r="65" spans="1:25" ht="15" customHeight="1" x14ac:dyDescent="0.2">
      <c r="A65" s="18"/>
      <c r="B65" s="18"/>
      <c r="C65" s="19"/>
      <c r="D65" s="20"/>
      <c r="E65" s="21"/>
      <c r="F65" s="2"/>
      <c r="G65" s="2"/>
      <c r="H65" s="2"/>
      <c r="I65" s="2"/>
      <c r="J65" s="2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</row>
    <row r="66" spans="1:25" ht="15" customHeight="1" x14ac:dyDescent="0.2">
      <c r="A66" s="27" t="s">
        <v>87</v>
      </c>
      <c r="B66" s="18" t="s">
        <v>113</v>
      </c>
      <c r="C66" s="19">
        <v>5.53</v>
      </c>
      <c r="D66" s="20" t="s">
        <v>180</v>
      </c>
      <c r="E66" s="21" t="s">
        <v>181</v>
      </c>
      <c r="F66" s="2"/>
      <c r="G66" s="2"/>
      <c r="H66" s="2"/>
      <c r="I66" s="2"/>
      <c r="J66" s="2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</row>
    <row r="67" spans="1:25" ht="15" customHeight="1" x14ac:dyDescent="0.2">
      <c r="A67" s="28"/>
      <c r="B67" s="18" t="s">
        <v>166</v>
      </c>
      <c r="C67" s="19">
        <v>5.37</v>
      </c>
      <c r="D67" s="20" t="s">
        <v>182</v>
      </c>
      <c r="E67" s="21" t="s">
        <v>183</v>
      </c>
      <c r="F67" s="2"/>
      <c r="G67" s="2"/>
      <c r="H67" s="2"/>
      <c r="I67" s="2"/>
      <c r="J67" s="2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</row>
    <row r="68" spans="1:25" ht="15" customHeight="1" x14ac:dyDescent="0.2">
      <c r="A68" s="28"/>
      <c r="B68" s="18" t="s">
        <v>184</v>
      </c>
      <c r="C68" s="19">
        <v>5.3</v>
      </c>
      <c r="D68" s="20" t="s">
        <v>185</v>
      </c>
      <c r="E68" s="21" t="s">
        <v>186</v>
      </c>
      <c r="F68" s="2"/>
      <c r="G68" s="2"/>
      <c r="H68" s="2"/>
      <c r="I68" s="2"/>
      <c r="J68" s="2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</row>
    <row r="69" spans="1:25" ht="15" customHeight="1" x14ac:dyDescent="0.2">
      <c r="A69" s="28"/>
      <c r="B69" s="18" t="s">
        <v>187</v>
      </c>
      <c r="C69" s="19">
        <v>5.13</v>
      </c>
      <c r="D69" s="20" t="s">
        <v>188</v>
      </c>
      <c r="E69" s="21" t="s">
        <v>189</v>
      </c>
      <c r="F69" s="2"/>
      <c r="G69" s="2"/>
      <c r="H69" s="2"/>
      <c r="I69" s="2"/>
      <c r="J69" s="2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</row>
    <row r="70" spans="1:25" ht="15" customHeight="1" x14ac:dyDescent="0.2">
      <c r="A70" s="28"/>
      <c r="B70" s="18" t="s">
        <v>131</v>
      </c>
      <c r="C70" s="19">
        <v>5.0199999999999996</v>
      </c>
      <c r="D70" s="20" t="s">
        <v>190</v>
      </c>
      <c r="E70" s="21" t="s">
        <v>191</v>
      </c>
      <c r="F70" s="2"/>
      <c r="G70" s="2"/>
      <c r="H70" s="2"/>
      <c r="I70" s="2"/>
      <c r="J70" s="2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</row>
    <row r="71" spans="1:25" ht="15" customHeight="1" x14ac:dyDescent="0.2">
      <c r="A71" s="28"/>
      <c r="B71" s="18" t="s">
        <v>163</v>
      </c>
      <c r="C71" s="19">
        <v>4.97</v>
      </c>
      <c r="D71" s="20" t="s">
        <v>192</v>
      </c>
      <c r="E71" s="21" t="s">
        <v>193</v>
      </c>
      <c r="F71" s="2"/>
      <c r="G71" s="2"/>
      <c r="H71" s="2"/>
      <c r="I71" s="2"/>
      <c r="J71" s="2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</row>
    <row r="72" spans="1:25" ht="15" customHeight="1" x14ac:dyDescent="0.2">
      <c r="A72" s="28"/>
      <c r="B72" s="18" t="s">
        <v>134</v>
      </c>
      <c r="C72" s="19">
        <v>4.8</v>
      </c>
      <c r="D72" s="20" t="s">
        <v>135</v>
      </c>
      <c r="E72" s="21" t="s">
        <v>194</v>
      </c>
      <c r="F72" s="2"/>
      <c r="G72" s="2"/>
      <c r="H72" s="2"/>
      <c r="I72" s="2"/>
      <c r="J72" s="2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</row>
    <row r="73" spans="1:25" ht="15" customHeight="1" x14ac:dyDescent="0.2">
      <c r="A73" s="28"/>
      <c r="B73" s="18" t="s">
        <v>27</v>
      </c>
      <c r="C73" s="19">
        <v>4.43</v>
      </c>
      <c r="D73" s="20" t="s">
        <v>195</v>
      </c>
      <c r="E73" s="21" t="s">
        <v>196</v>
      </c>
      <c r="F73" s="2"/>
      <c r="G73" s="2"/>
      <c r="H73" s="2"/>
      <c r="I73" s="2"/>
      <c r="J73" s="2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</row>
    <row r="74" spans="1:25" ht="15" customHeight="1" x14ac:dyDescent="0.2">
      <c r="A74" s="28"/>
      <c r="B74" s="18" t="s">
        <v>171</v>
      </c>
      <c r="C74" s="19">
        <v>4.33</v>
      </c>
      <c r="D74" s="20" t="s">
        <v>172</v>
      </c>
      <c r="E74" s="21" t="s">
        <v>197</v>
      </c>
      <c r="F74" s="2"/>
      <c r="G74" s="2"/>
      <c r="H74" s="2"/>
      <c r="I74" s="2"/>
      <c r="J74" s="2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</row>
    <row r="75" spans="1:25" ht="15" customHeight="1" x14ac:dyDescent="0.2">
      <c r="A75" s="28"/>
      <c r="B75" s="18" t="s">
        <v>198</v>
      </c>
      <c r="C75" s="19">
        <v>4.1100000000000003</v>
      </c>
      <c r="D75" s="20" t="s">
        <v>199</v>
      </c>
      <c r="E75" s="21" t="s">
        <v>200</v>
      </c>
      <c r="F75" s="2"/>
      <c r="G75" s="2"/>
      <c r="H75" s="2"/>
      <c r="I75" s="2"/>
      <c r="J75" s="2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</row>
    <row r="76" spans="1:25" ht="15" customHeight="1" x14ac:dyDescent="0.2">
      <c r="A76" s="28"/>
      <c r="B76" s="18" t="s">
        <v>174</v>
      </c>
      <c r="C76" s="19">
        <v>4.08</v>
      </c>
      <c r="D76" s="20" t="s">
        <v>201</v>
      </c>
      <c r="E76" s="21" t="s">
        <v>202</v>
      </c>
      <c r="F76" s="2"/>
      <c r="G76" s="2"/>
      <c r="H76" s="2"/>
      <c r="I76" s="2"/>
      <c r="J76" s="2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</row>
    <row r="77" spans="1:25" ht="15" customHeight="1" x14ac:dyDescent="0.2">
      <c r="A77" s="28"/>
      <c r="B77" s="18" t="s">
        <v>128</v>
      </c>
      <c r="C77" s="19">
        <v>4.0599999999999996</v>
      </c>
      <c r="D77" s="20" t="s">
        <v>203</v>
      </c>
      <c r="E77" s="21" t="s">
        <v>204</v>
      </c>
      <c r="F77" s="2"/>
      <c r="G77" s="2"/>
      <c r="H77" s="2"/>
      <c r="I77" s="2"/>
      <c r="J77" s="2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</row>
    <row r="78" spans="1:25" ht="15" customHeight="1" x14ac:dyDescent="0.2">
      <c r="A78" s="28"/>
      <c r="B78" s="18" t="s">
        <v>205</v>
      </c>
      <c r="C78" s="19">
        <v>4.0199999999999996</v>
      </c>
      <c r="D78" s="20" t="s">
        <v>206</v>
      </c>
      <c r="E78" s="21" t="s">
        <v>207</v>
      </c>
      <c r="F78" s="2"/>
      <c r="G78" s="2"/>
      <c r="H78" s="2"/>
      <c r="I78" s="2"/>
      <c r="J78" s="2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</row>
    <row r="79" spans="1:25" ht="15" customHeight="1" x14ac:dyDescent="0.2">
      <c r="A79" s="28"/>
      <c r="B79" s="18" t="s">
        <v>208</v>
      </c>
      <c r="C79" s="19">
        <v>3.84</v>
      </c>
      <c r="D79" s="20" t="s">
        <v>209</v>
      </c>
      <c r="E79" s="21" t="s">
        <v>210</v>
      </c>
      <c r="F79" s="2"/>
      <c r="G79" s="2"/>
      <c r="H79" s="2"/>
      <c r="I79" s="2"/>
      <c r="J79" s="2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</row>
    <row r="80" spans="1:25" ht="15" customHeight="1" x14ac:dyDescent="0.2">
      <c r="A80" s="28"/>
      <c r="B80" s="18" t="s">
        <v>116</v>
      </c>
      <c r="C80" s="19">
        <v>3.83</v>
      </c>
      <c r="D80" s="20" t="s">
        <v>211</v>
      </c>
      <c r="E80" s="21" t="s">
        <v>212</v>
      </c>
      <c r="F80" s="2"/>
      <c r="G80" s="2"/>
      <c r="H80" s="2"/>
      <c r="I80" s="2"/>
      <c r="J80" s="2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</row>
    <row r="81" spans="1:25" ht="15" customHeight="1" x14ac:dyDescent="0.2">
      <c r="A81" s="28"/>
      <c r="B81" s="18" t="s">
        <v>107</v>
      </c>
      <c r="C81" s="19">
        <v>3.76</v>
      </c>
      <c r="D81" s="20" t="s">
        <v>213</v>
      </c>
      <c r="E81" s="21" t="s">
        <v>214</v>
      </c>
      <c r="F81" s="2"/>
      <c r="G81" s="2"/>
      <c r="H81" s="2"/>
      <c r="I81" s="2"/>
      <c r="J81" s="2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</row>
    <row r="82" spans="1:25" ht="15" customHeight="1" x14ac:dyDescent="0.2">
      <c r="A82" s="28"/>
      <c r="B82" s="18" t="s">
        <v>51</v>
      </c>
      <c r="C82" s="19">
        <v>3.75</v>
      </c>
      <c r="D82" s="20" t="s">
        <v>215</v>
      </c>
      <c r="E82" s="21" t="s">
        <v>216</v>
      </c>
      <c r="F82" s="2"/>
      <c r="G82" s="2"/>
      <c r="H82" s="2"/>
      <c r="I82" s="2"/>
      <c r="J82" s="2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</row>
    <row r="83" spans="1:25" ht="15" customHeight="1" x14ac:dyDescent="0.2">
      <c r="A83" s="28"/>
      <c r="B83" s="18" t="s">
        <v>217</v>
      </c>
      <c r="C83" s="19">
        <v>3.69</v>
      </c>
      <c r="D83" s="20" t="s">
        <v>218</v>
      </c>
      <c r="E83" s="21" t="s">
        <v>219</v>
      </c>
      <c r="F83" s="2"/>
      <c r="G83" s="2"/>
      <c r="H83" s="2"/>
      <c r="I83" s="2"/>
      <c r="J83" s="2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</row>
    <row r="84" spans="1:25" ht="15" customHeight="1" x14ac:dyDescent="0.2">
      <c r="A84" s="28"/>
      <c r="B84" s="18" t="s">
        <v>220</v>
      </c>
      <c r="C84" s="19">
        <v>3.66</v>
      </c>
      <c r="D84" s="20" t="s">
        <v>221</v>
      </c>
      <c r="E84" s="21" t="s">
        <v>222</v>
      </c>
      <c r="F84" s="2"/>
      <c r="G84" s="2"/>
      <c r="H84" s="2"/>
      <c r="I84" s="2"/>
      <c r="J84" s="2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</row>
    <row r="85" spans="1:25" ht="15" customHeight="1" x14ac:dyDescent="0.2">
      <c r="A85" s="28"/>
      <c r="B85" s="18" t="s">
        <v>122</v>
      </c>
      <c r="C85" s="19">
        <v>3.44</v>
      </c>
      <c r="D85" s="20" t="s">
        <v>223</v>
      </c>
      <c r="E85" s="21" t="s">
        <v>224</v>
      </c>
      <c r="F85" s="2"/>
      <c r="G85" s="2"/>
      <c r="H85" s="2"/>
      <c r="I85" s="2"/>
      <c r="J85" s="2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</row>
    <row r="86" spans="1:25" ht="15" customHeight="1" x14ac:dyDescent="0.2">
      <c r="A86" s="28"/>
      <c r="B86" s="18" t="s">
        <v>143</v>
      </c>
      <c r="C86" s="19">
        <v>3.42</v>
      </c>
      <c r="D86" s="20" t="s">
        <v>225</v>
      </c>
      <c r="E86" s="21" t="s">
        <v>226</v>
      </c>
      <c r="F86" s="2"/>
      <c r="G86" s="2"/>
      <c r="H86" s="2"/>
      <c r="I86" s="2"/>
      <c r="J86" s="2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</row>
    <row r="87" spans="1:25" ht="15" customHeight="1" x14ac:dyDescent="0.2">
      <c r="A87" s="28"/>
      <c r="B87" s="18" t="s">
        <v>84</v>
      </c>
      <c r="C87" s="19">
        <v>3.42</v>
      </c>
      <c r="D87" s="20" t="s">
        <v>227</v>
      </c>
      <c r="E87" s="21" t="s">
        <v>228</v>
      </c>
      <c r="F87" s="2"/>
      <c r="G87" s="2"/>
      <c r="H87" s="2"/>
      <c r="I87" s="2"/>
      <c r="J87" s="2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</row>
    <row r="88" spans="1:25" ht="15" customHeight="1" x14ac:dyDescent="0.2">
      <c r="A88" s="28"/>
      <c r="B88" s="18" t="s">
        <v>229</v>
      </c>
      <c r="C88" s="19">
        <v>3.39</v>
      </c>
      <c r="D88" s="20" t="s">
        <v>230</v>
      </c>
      <c r="E88" s="21" t="s">
        <v>231</v>
      </c>
      <c r="F88" s="2"/>
      <c r="G88" s="2"/>
      <c r="H88" s="2"/>
      <c r="I88" s="2"/>
      <c r="J88" s="2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</row>
    <row r="89" spans="1:25" ht="15" customHeight="1" x14ac:dyDescent="0.2">
      <c r="A89" s="28"/>
      <c r="B89" s="18" t="s">
        <v>146</v>
      </c>
      <c r="C89" s="19">
        <v>3.31</v>
      </c>
      <c r="D89" s="20" t="s">
        <v>232</v>
      </c>
      <c r="E89" s="21" t="s">
        <v>233</v>
      </c>
      <c r="F89" s="2"/>
      <c r="G89" s="2"/>
      <c r="H89" s="2"/>
      <c r="I89" s="2"/>
      <c r="J89" s="2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</row>
    <row r="90" spans="1:25" ht="15" customHeight="1" x14ac:dyDescent="0.2">
      <c r="A90" s="28"/>
      <c r="B90" s="18" t="s">
        <v>110</v>
      </c>
      <c r="C90" s="19">
        <v>3.08</v>
      </c>
      <c r="D90" s="20" t="s">
        <v>234</v>
      </c>
      <c r="E90" s="21" t="s">
        <v>235</v>
      </c>
      <c r="F90" s="2"/>
      <c r="G90" s="2"/>
      <c r="H90" s="2"/>
      <c r="I90" s="2"/>
      <c r="J90" s="2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</row>
    <row r="91" spans="1:25" ht="15" customHeight="1" x14ac:dyDescent="0.2">
      <c r="A91" s="28"/>
      <c r="B91" s="18" t="s">
        <v>81</v>
      </c>
      <c r="C91" s="19">
        <v>3.08</v>
      </c>
      <c r="D91" s="20" t="s">
        <v>236</v>
      </c>
      <c r="E91" s="21" t="s">
        <v>237</v>
      </c>
      <c r="F91" s="2"/>
      <c r="G91" s="2"/>
      <c r="H91" s="2"/>
      <c r="I91" s="2"/>
      <c r="J91" s="2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</row>
    <row r="92" spans="1:25" ht="15" customHeight="1" x14ac:dyDescent="0.2">
      <c r="A92" s="28"/>
      <c r="B92" s="18" t="s">
        <v>238</v>
      </c>
      <c r="C92" s="19">
        <v>3.08</v>
      </c>
      <c r="D92" s="20" t="s">
        <v>236</v>
      </c>
      <c r="E92" s="21" t="s">
        <v>239</v>
      </c>
      <c r="F92" s="2"/>
      <c r="G92" s="2"/>
      <c r="H92" s="2"/>
      <c r="I92" s="2"/>
      <c r="J92" s="2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</row>
    <row r="93" spans="1:25" ht="15" customHeight="1" x14ac:dyDescent="0.2">
      <c r="A93" s="29"/>
      <c r="B93" s="18" t="s">
        <v>140</v>
      </c>
      <c r="C93" s="19">
        <v>3.06</v>
      </c>
      <c r="D93" s="20" t="s">
        <v>240</v>
      </c>
      <c r="E93" s="21" t="s">
        <v>241</v>
      </c>
      <c r="F93" s="2"/>
      <c r="G93" s="2"/>
      <c r="H93" s="2"/>
      <c r="I93" s="2"/>
      <c r="J93" s="2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</row>
    <row r="94" spans="1:25" ht="15" customHeight="1" x14ac:dyDescent="0.2">
      <c r="A94" s="30"/>
      <c r="B94" s="18"/>
      <c r="C94" s="19"/>
      <c r="D94" s="20"/>
      <c r="E94" s="21"/>
      <c r="F94" s="2"/>
      <c r="G94" s="2"/>
      <c r="H94" s="2"/>
      <c r="I94" s="2"/>
      <c r="J94" s="2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</row>
    <row r="95" spans="1:25" ht="15" customHeight="1" x14ac:dyDescent="0.2">
      <c r="A95" s="27" t="s">
        <v>242</v>
      </c>
      <c r="B95" s="18" t="s">
        <v>125</v>
      </c>
      <c r="C95" s="19">
        <v>4.87</v>
      </c>
      <c r="D95" s="20" t="s">
        <v>126</v>
      </c>
      <c r="E95" s="21" t="s">
        <v>243</v>
      </c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</row>
    <row r="96" spans="1:25" ht="15" customHeight="1" x14ac:dyDescent="0.2">
      <c r="A96" s="28"/>
      <c r="B96" s="18" t="s">
        <v>244</v>
      </c>
      <c r="C96" s="19">
        <v>4.67</v>
      </c>
      <c r="D96" s="20" t="s">
        <v>245</v>
      </c>
      <c r="E96" s="21" t="s">
        <v>246</v>
      </c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</row>
    <row r="97" spans="1:25" ht="15" customHeight="1" x14ac:dyDescent="0.2">
      <c r="A97" s="28"/>
      <c r="B97" s="18" t="s">
        <v>134</v>
      </c>
      <c r="C97" s="19">
        <v>3.88</v>
      </c>
      <c r="D97" s="20" t="s">
        <v>247</v>
      </c>
      <c r="E97" s="21" t="s">
        <v>248</v>
      </c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</row>
    <row r="98" spans="1:25" ht="15" customHeight="1" x14ac:dyDescent="0.2">
      <c r="A98" s="28"/>
      <c r="B98" s="18" t="s">
        <v>249</v>
      </c>
      <c r="C98" s="19">
        <v>3.3</v>
      </c>
      <c r="D98" s="20" t="s">
        <v>250</v>
      </c>
      <c r="E98" s="21" t="s">
        <v>251</v>
      </c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</row>
    <row r="99" spans="1:25" ht="15" customHeight="1" x14ac:dyDescent="0.2">
      <c r="A99" s="28"/>
      <c r="B99" s="18" t="s">
        <v>252</v>
      </c>
      <c r="C99" s="19">
        <v>3.23</v>
      </c>
      <c r="D99" s="20" t="s">
        <v>253</v>
      </c>
      <c r="E99" s="21" t="s">
        <v>254</v>
      </c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</row>
    <row r="100" spans="1:25" ht="15" customHeight="1" x14ac:dyDescent="0.2">
      <c r="A100" s="28"/>
      <c r="B100" s="18" t="s">
        <v>255</v>
      </c>
      <c r="C100" s="19">
        <v>3.22</v>
      </c>
      <c r="D100" s="20" t="s">
        <v>256</v>
      </c>
      <c r="E100" s="21" t="s">
        <v>257</v>
      </c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</row>
    <row r="101" spans="1:25" ht="15" customHeight="1" x14ac:dyDescent="0.2">
      <c r="A101" s="28"/>
      <c r="B101" s="18" t="s">
        <v>258</v>
      </c>
      <c r="C101" s="19">
        <v>3.06</v>
      </c>
      <c r="D101" s="20" t="s">
        <v>259</v>
      </c>
      <c r="E101" s="21" t="s">
        <v>260</v>
      </c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</row>
    <row r="102" spans="1:25" ht="23" customHeight="1" x14ac:dyDescent="0.2">
      <c r="A102" s="31" t="s">
        <v>261</v>
      </c>
      <c r="B102" s="32"/>
      <c r="C102" s="32"/>
      <c r="D102" s="32"/>
      <c r="E102" s="33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</row>
    <row r="103" spans="1:25" ht="15" customHeight="1" x14ac:dyDescent="0.2">
      <c r="A103" s="27" t="s">
        <v>8</v>
      </c>
      <c r="B103" s="18" t="s">
        <v>187</v>
      </c>
      <c r="C103" s="19">
        <v>6.75</v>
      </c>
      <c r="D103" s="20" t="s">
        <v>262</v>
      </c>
      <c r="E103" s="21" t="s">
        <v>263</v>
      </c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</row>
    <row r="104" spans="1:25" ht="15" customHeight="1" x14ac:dyDescent="0.2">
      <c r="A104" s="28"/>
      <c r="B104" s="18" t="s">
        <v>88</v>
      </c>
      <c r="C104" s="19">
        <v>6.47</v>
      </c>
      <c r="D104" s="20" t="s">
        <v>264</v>
      </c>
      <c r="E104" s="21" t="s">
        <v>265</v>
      </c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</row>
    <row r="105" spans="1:25" ht="15" customHeight="1" x14ac:dyDescent="0.2">
      <c r="A105" s="28"/>
      <c r="B105" s="18" t="s">
        <v>81</v>
      </c>
      <c r="C105" s="19">
        <v>6.1</v>
      </c>
      <c r="D105" s="20" t="s">
        <v>266</v>
      </c>
      <c r="E105" s="21" t="s">
        <v>267</v>
      </c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</row>
    <row r="106" spans="1:25" ht="15" customHeight="1" x14ac:dyDescent="0.2">
      <c r="A106" s="28"/>
      <c r="B106" s="18" t="s">
        <v>174</v>
      </c>
      <c r="C106" s="19">
        <v>5.93</v>
      </c>
      <c r="D106" s="20" t="s">
        <v>268</v>
      </c>
      <c r="E106" s="21" t="s">
        <v>269</v>
      </c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</row>
    <row r="107" spans="1:25" ht="15" customHeight="1" x14ac:dyDescent="0.2">
      <c r="A107" s="28"/>
      <c r="B107" s="18" t="s">
        <v>270</v>
      </c>
      <c r="C107" s="19">
        <v>5.52</v>
      </c>
      <c r="D107" s="20" t="s">
        <v>271</v>
      </c>
      <c r="E107" s="21" t="s">
        <v>272</v>
      </c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</row>
    <row r="108" spans="1:25" ht="15" customHeight="1" x14ac:dyDescent="0.2">
      <c r="A108" s="28"/>
      <c r="B108" s="18" t="s">
        <v>205</v>
      </c>
      <c r="C108" s="19">
        <v>4.92</v>
      </c>
      <c r="D108" s="20" t="s">
        <v>273</v>
      </c>
      <c r="E108" s="21" t="s">
        <v>274</v>
      </c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</row>
    <row r="109" spans="1:25" ht="15" customHeight="1" x14ac:dyDescent="0.2">
      <c r="A109" s="28"/>
      <c r="B109" s="18" t="s">
        <v>113</v>
      </c>
      <c r="C109" s="19">
        <v>4.9000000000000004</v>
      </c>
      <c r="D109" s="20" t="s">
        <v>275</v>
      </c>
      <c r="E109" s="21" t="s">
        <v>276</v>
      </c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</row>
    <row r="110" spans="1:25" ht="15" customHeight="1" x14ac:dyDescent="0.2">
      <c r="A110" s="28"/>
      <c r="B110" s="18" t="s">
        <v>277</v>
      </c>
      <c r="C110" s="19">
        <v>4.5</v>
      </c>
      <c r="D110" s="20" t="s">
        <v>278</v>
      </c>
      <c r="E110" s="21" t="s">
        <v>279</v>
      </c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</row>
    <row r="111" spans="1:25" ht="15" customHeight="1" x14ac:dyDescent="0.2">
      <c r="A111" s="28"/>
      <c r="B111" s="18" t="s">
        <v>280</v>
      </c>
      <c r="C111" s="19">
        <v>4.05</v>
      </c>
      <c r="D111" s="20" t="s">
        <v>281</v>
      </c>
      <c r="E111" s="21" t="s">
        <v>282</v>
      </c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</row>
    <row r="112" spans="1:25" ht="15" customHeight="1" x14ac:dyDescent="0.2">
      <c r="A112" s="28"/>
      <c r="B112" s="18" t="s">
        <v>283</v>
      </c>
      <c r="C112" s="19">
        <v>3.97</v>
      </c>
      <c r="D112" s="20" t="s">
        <v>284</v>
      </c>
      <c r="E112" s="21" t="s">
        <v>285</v>
      </c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</row>
    <row r="113" spans="1:25" ht="15" customHeight="1" x14ac:dyDescent="0.2">
      <c r="A113" s="28"/>
      <c r="B113" s="18" t="s">
        <v>286</v>
      </c>
      <c r="C113" s="19">
        <v>3.85</v>
      </c>
      <c r="D113" s="20" t="s">
        <v>287</v>
      </c>
      <c r="E113" s="21" t="s">
        <v>288</v>
      </c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</row>
    <row r="114" spans="1:25" ht="15" customHeight="1" x14ac:dyDescent="0.2">
      <c r="A114" s="28"/>
      <c r="B114" s="18" t="s">
        <v>289</v>
      </c>
      <c r="C114" s="19">
        <v>3.65</v>
      </c>
      <c r="D114" s="20" t="s">
        <v>290</v>
      </c>
      <c r="E114" s="21" t="s">
        <v>291</v>
      </c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</row>
    <row r="115" spans="1:25" ht="15" customHeight="1" x14ac:dyDescent="0.2">
      <c r="A115" s="28"/>
      <c r="B115" s="18" t="s">
        <v>292</v>
      </c>
      <c r="C115" s="19">
        <v>3.58</v>
      </c>
      <c r="D115" s="20" t="s">
        <v>293</v>
      </c>
      <c r="E115" s="21" t="s">
        <v>294</v>
      </c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</row>
    <row r="116" spans="1:25" ht="15" customHeight="1" x14ac:dyDescent="0.2">
      <c r="A116" s="28"/>
      <c r="B116" s="18" t="s">
        <v>295</v>
      </c>
      <c r="C116" s="19">
        <v>3.54</v>
      </c>
      <c r="D116" s="20" t="s">
        <v>296</v>
      </c>
      <c r="E116" s="21" t="s">
        <v>297</v>
      </c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</row>
    <row r="117" spans="1:25" ht="15" customHeight="1" x14ac:dyDescent="0.2">
      <c r="A117" s="28"/>
      <c r="B117" s="18" t="s">
        <v>78</v>
      </c>
      <c r="C117" s="19">
        <v>3.52</v>
      </c>
      <c r="D117" s="20" t="s">
        <v>298</v>
      </c>
      <c r="E117" s="21" t="s">
        <v>299</v>
      </c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</row>
    <row r="118" spans="1:25" ht="15" customHeight="1" x14ac:dyDescent="0.2">
      <c r="A118" s="28"/>
      <c r="B118" s="18" t="s">
        <v>300</v>
      </c>
      <c r="C118" s="19">
        <v>3.48</v>
      </c>
      <c r="D118" s="20" t="s">
        <v>301</v>
      </c>
      <c r="E118" s="21" t="s">
        <v>302</v>
      </c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</row>
    <row r="119" spans="1:25" ht="15" customHeight="1" x14ac:dyDescent="0.2">
      <c r="A119" s="28"/>
      <c r="B119" s="18" t="s">
        <v>128</v>
      </c>
      <c r="C119" s="19">
        <v>3.38</v>
      </c>
      <c r="D119" s="20" t="s">
        <v>303</v>
      </c>
      <c r="E119" s="21" t="s">
        <v>304</v>
      </c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</row>
    <row r="120" spans="1:25" ht="15" customHeight="1" x14ac:dyDescent="0.2">
      <c r="A120" s="28"/>
      <c r="B120" s="18" t="s">
        <v>75</v>
      </c>
      <c r="C120" s="19">
        <v>3.26</v>
      </c>
      <c r="D120" s="20" t="s">
        <v>305</v>
      </c>
      <c r="E120" s="21" t="s">
        <v>306</v>
      </c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</row>
    <row r="121" spans="1:25" ht="15" customHeight="1" x14ac:dyDescent="0.2">
      <c r="A121" s="28"/>
      <c r="B121" s="18" t="s">
        <v>131</v>
      </c>
      <c r="C121" s="19">
        <v>3.25</v>
      </c>
      <c r="D121" s="20" t="s">
        <v>307</v>
      </c>
      <c r="E121" s="21" t="s">
        <v>308</v>
      </c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</row>
    <row r="122" spans="1:25" ht="15" customHeight="1" x14ac:dyDescent="0.2">
      <c r="A122" s="28"/>
      <c r="B122" s="18" t="s">
        <v>309</v>
      </c>
      <c r="C122" s="19">
        <v>3.18</v>
      </c>
      <c r="D122" s="20" t="s">
        <v>310</v>
      </c>
      <c r="E122" s="21" t="s">
        <v>311</v>
      </c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</row>
    <row r="123" spans="1:25" ht="15" customHeight="1" x14ac:dyDescent="0.2">
      <c r="A123" s="28"/>
      <c r="B123" s="18" t="s">
        <v>163</v>
      </c>
      <c r="C123" s="19">
        <v>3.15</v>
      </c>
      <c r="D123" s="20" t="s">
        <v>312</v>
      </c>
      <c r="E123" s="21" t="s">
        <v>313</v>
      </c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</row>
    <row r="124" spans="1:25" ht="15" customHeight="1" x14ac:dyDescent="0.2">
      <c r="A124" s="28"/>
      <c r="B124" s="18" t="s">
        <v>84</v>
      </c>
      <c r="C124" s="19">
        <v>3.09</v>
      </c>
      <c r="D124" s="20" t="s">
        <v>314</v>
      </c>
      <c r="E124" s="21" t="s">
        <v>315</v>
      </c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</row>
    <row r="125" spans="1:25" ht="15" customHeight="1" x14ac:dyDescent="0.2">
      <c r="A125" s="28"/>
      <c r="B125" s="18" t="s">
        <v>316</v>
      </c>
      <c r="C125" s="19">
        <v>3.08</v>
      </c>
      <c r="D125" s="20" t="s">
        <v>317</v>
      </c>
      <c r="E125" s="21" t="s">
        <v>318</v>
      </c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</row>
    <row r="126" spans="1:25" ht="15" customHeight="1" x14ac:dyDescent="0.2">
      <c r="A126" s="28"/>
      <c r="B126" s="18" t="s">
        <v>119</v>
      </c>
      <c r="C126" s="19">
        <v>3.08</v>
      </c>
      <c r="D126" s="20" t="s">
        <v>319</v>
      </c>
      <c r="E126" s="21" t="s">
        <v>320</v>
      </c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</row>
    <row r="127" spans="1:25" ht="15" customHeight="1" x14ac:dyDescent="0.2">
      <c r="A127" s="28"/>
      <c r="B127" s="18" t="s">
        <v>321</v>
      </c>
      <c r="C127" s="19">
        <v>3.07</v>
      </c>
      <c r="D127" s="20" t="s">
        <v>322</v>
      </c>
      <c r="E127" s="21" t="s">
        <v>323</v>
      </c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</row>
    <row r="128" spans="1:25" ht="15" customHeight="1" x14ac:dyDescent="0.2">
      <c r="A128" s="28"/>
      <c r="B128" s="18" t="s">
        <v>171</v>
      </c>
      <c r="C128" s="19">
        <v>3.07</v>
      </c>
      <c r="D128" s="20" t="s">
        <v>322</v>
      </c>
      <c r="E128" s="21" t="s">
        <v>324</v>
      </c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</row>
    <row r="129" spans="1:25" ht="15" customHeight="1" x14ac:dyDescent="0.2">
      <c r="A129" s="28"/>
      <c r="B129" s="18" t="s">
        <v>325</v>
      </c>
      <c r="C129" s="19">
        <v>3.05</v>
      </c>
      <c r="D129" s="20" t="s">
        <v>326</v>
      </c>
      <c r="E129" s="21" t="s">
        <v>327</v>
      </c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</row>
    <row r="130" spans="1:25" ht="15" customHeight="1" x14ac:dyDescent="0.2">
      <c r="A130" s="18"/>
      <c r="B130" s="18"/>
      <c r="C130" s="19"/>
      <c r="D130" s="20"/>
      <c r="E130" s="21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</row>
    <row r="131" spans="1:25" ht="15" customHeight="1" x14ac:dyDescent="0.2">
      <c r="A131" s="27" t="s">
        <v>87</v>
      </c>
      <c r="B131" s="18" t="s">
        <v>328</v>
      </c>
      <c r="C131" s="19">
        <v>8.6</v>
      </c>
      <c r="D131" s="20" t="s">
        <v>329</v>
      </c>
      <c r="E131" s="21" t="s">
        <v>330</v>
      </c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</row>
    <row r="132" spans="1:25" ht="15" customHeight="1" x14ac:dyDescent="0.2">
      <c r="A132" s="28"/>
      <c r="B132" s="18" t="s">
        <v>187</v>
      </c>
      <c r="C132" s="19">
        <v>7.69</v>
      </c>
      <c r="D132" s="20" t="s">
        <v>331</v>
      </c>
      <c r="E132" s="21" t="s">
        <v>332</v>
      </c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</row>
    <row r="133" spans="1:25" ht="15" customHeight="1" x14ac:dyDescent="0.2">
      <c r="A133" s="28"/>
      <c r="B133" s="18" t="s">
        <v>81</v>
      </c>
      <c r="C133" s="19">
        <v>7.58</v>
      </c>
      <c r="D133" s="20" t="s">
        <v>333</v>
      </c>
      <c r="E133" s="21" t="s">
        <v>334</v>
      </c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</row>
    <row r="134" spans="1:25" ht="15" customHeight="1" x14ac:dyDescent="0.2">
      <c r="A134" s="28"/>
      <c r="B134" s="18" t="s">
        <v>113</v>
      </c>
      <c r="C134" s="19">
        <v>6.51</v>
      </c>
      <c r="D134" s="20" t="s">
        <v>335</v>
      </c>
      <c r="E134" s="21" t="s">
        <v>336</v>
      </c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</row>
    <row r="135" spans="1:25" ht="15" customHeight="1" x14ac:dyDescent="0.2">
      <c r="A135" s="28"/>
      <c r="B135" s="18" t="s">
        <v>295</v>
      </c>
      <c r="C135" s="19">
        <v>6.42</v>
      </c>
      <c r="D135" s="20" t="s">
        <v>337</v>
      </c>
      <c r="E135" s="21" t="s">
        <v>338</v>
      </c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</row>
    <row r="136" spans="1:25" ht="15" customHeight="1" x14ac:dyDescent="0.2">
      <c r="A136" s="28"/>
      <c r="B136" s="18" t="s">
        <v>128</v>
      </c>
      <c r="C136" s="19">
        <v>5.54</v>
      </c>
      <c r="D136" s="20" t="s">
        <v>339</v>
      </c>
      <c r="E136" s="21" t="s">
        <v>340</v>
      </c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</row>
    <row r="137" spans="1:25" ht="15" customHeight="1" x14ac:dyDescent="0.2">
      <c r="A137" s="28"/>
      <c r="B137" s="18" t="s">
        <v>51</v>
      </c>
      <c r="C137" s="19">
        <v>5.53</v>
      </c>
      <c r="D137" s="20" t="s">
        <v>341</v>
      </c>
      <c r="E137" s="21" t="s">
        <v>342</v>
      </c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</row>
    <row r="138" spans="1:25" ht="15" customHeight="1" x14ac:dyDescent="0.2">
      <c r="A138" s="28"/>
      <c r="B138" s="18" t="s">
        <v>75</v>
      </c>
      <c r="C138" s="19">
        <v>5.44</v>
      </c>
      <c r="D138" s="20" t="s">
        <v>343</v>
      </c>
      <c r="E138" s="21" t="s">
        <v>344</v>
      </c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</row>
    <row r="139" spans="1:25" ht="15" customHeight="1" x14ac:dyDescent="0.2">
      <c r="A139" s="28"/>
      <c r="B139" s="18" t="s">
        <v>174</v>
      </c>
      <c r="C139" s="19">
        <v>5.3</v>
      </c>
      <c r="D139" s="20" t="s">
        <v>345</v>
      </c>
      <c r="E139" s="21" t="s">
        <v>346</v>
      </c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</row>
    <row r="140" spans="1:25" ht="15" customHeight="1" x14ac:dyDescent="0.2">
      <c r="A140" s="28"/>
      <c r="B140" s="18" t="s">
        <v>347</v>
      </c>
      <c r="C140" s="19">
        <v>5.28</v>
      </c>
      <c r="D140" s="20" t="s">
        <v>348</v>
      </c>
      <c r="E140" s="21" t="s">
        <v>349</v>
      </c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</row>
    <row r="141" spans="1:25" ht="15" customHeight="1" x14ac:dyDescent="0.2">
      <c r="A141" s="28"/>
      <c r="B141" s="18" t="s">
        <v>350</v>
      </c>
      <c r="C141" s="19">
        <v>5.26</v>
      </c>
      <c r="D141" s="20" t="s">
        <v>351</v>
      </c>
      <c r="E141" s="21" t="s">
        <v>352</v>
      </c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</row>
    <row r="142" spans="1:25" ht="15" customHeight="1" x14ac:dyDescent="0.2">
      <c r="A142" s="28"/>
      <c r="B142" s="18" t="s">
        <v>184</v>
      </c>
      <c r="C142" s="19">
        <v>5.12</v>
      </c>
      <c r="D142" s="20" t="s">
        <v>353</v>
      </c>
      <c r="E142" s="21" t="s">
        <v>354</v>
      </c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</row>
    <row r="143" spans="1:25" ht="15" customHeight="1" x14ac:dyDescent="0.2">
      <c r="A143" s="28"/>
      <c r="B143" s="18" t="s">
        <v>286</v>
      </c>
      <c r="C143" s="19">
        <v>5.09</v>
      </c>
      <c r="D143" s="20" t="s">
        <v>355</v>
      </c>
      <c r="E143" s="21" t="s">
        <v>356</v>
      </c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</row>
    <row r="144" spans="1:25" ht="15" customHeight="1" x14ac:dyDescent="0.2">
      <c r="A144" s="28"/>
      <c r="B144" s="18" t="s">
        <v>163</v>
      </c>
      <c r="C144" s="19">
        <v>4.92</v>
      </c>
      <c r="D144" s="20" t="s">
        <v>357</v>
      </c>
      <c r="E144" s="21" t="s">
        <v>358</v>
      </c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</row>
    <row r="145" spans="1:25" ht="15" customHeight="1" x14ac:dyDescent="0.2">
      <c r="A145" s="28"/>
      <c r="B145" s="18" t="s">
        <v>152</v>
      </c>
      <c r="C145" s="19">
        <v>4.75</v>
      </c>
      <c r="D145" s="20" t="s">
        <v>359</v>
      </c>
      <c r="E145" s="21" t="s">
        <v>360</v>
      </c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</row>
    <row r="146" spans="1:25" ht="15" customHeight="1" x14ac:dyDescent="0.2">
      <c r="A146" s="28"/>
      <c r="B146" s="18" t="s">
        <v>361</v>
      </c>
      <c r="C146" s="19">
        <v>4.74</v>
      </c>
      <c r="D146" s="20" t="s">
        <v>362</v>
      </c>
      <c r="E146" s="21" t="s">
        <v>363</v>
      </c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</row>
    <row r="147" spans="1:25" ht="15" customHeight="1" x14ac:dyDescent="0.2">
      <c r="A147" s="28"/>
      <c r="B147" s="18" t="s">
        <v>300</v>
      </c>
      <c r="C147" s="19">
        <v>4.6500000000000004</v>
      </c>
      <c r="D147" s="20" t="s">
        <v>364</v>
      </c>
      <c r="E147" s="21" t="s">
        <v>365</v>
      </c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</row>
    <row r="148" spans="1:25" ht="15" customHeight="1" x14ac:dyDescent="0.2">
      <c r="A148" s="28"/>
      <c r="B148" s="18" t="s">
        <v>280</v>
      </c>
      <c r="C148" s="19">
        <v>4.59</v>
      </c>
      <c r="D148" s="20" t="s">
        <v>366</v>
      </c>
      <c r="E148" s="21" t="s">
        <v>367</v>
      </c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</row>
    <row r="149" spans="1:25" ht="15" customHeight="1" x14ac:dyDescent="0.2">
      <c r="A149" s="28"/>
      <c r="B149" s="18" t="s">
        <v>270</v>
      </c>
      <c r="C149" s="19">
        <v>4.5</v>
      </c>
      <c r="D149" s="20" t="s">
        <v>368</v>
      </c>
      <c r="E149" s="21" t="s">
        <v>369</v>
      </c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</row>
    <row r="150" spans="1:25" ht="15" customHeight="1" x14ac:dyDescent="0.2">
      <c r="A150" s="28"/>
      <c r="B150" s="18" t="s">
        <v>220</v>
      </c>
      <c r="C150" s="19">
        <v>4.47</v>
      </c>
      <c r="D150" s="20" t="s">
        <v>370</v>
      </c>
      <c r="E150" s="21" t="s">
        <v>371</v>
      </c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</row>
    <row r="151" spans="1:25" ht="15" customHeight="1" x14ac:dyDescent="0.2">
      <c r="A151" s="28"/>
      <c r="B151" s="18" t="s">
        <v>372</v>
      </c>
      <c r="C151" s="19">
        <v>4.46</v>
      </c>
      <c r="D151" s="20" t="s">
        <v>373</v>
      </c>
      <c r="E151" s="21" t="s">
        <v>374</v>
      </c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</row>
    <row r="152" spans="1:25" ht="15" customHeight="1" x14ac:dyDescent="0.2">
      <c r="A152" s="28"/>
      <c r="B152" s="18" t="s">
        <v>375</v>
      </c>
      <c r="C152" s="19">
        <v>4.46</v>
      </c>
      <c r="D152" s="20" t="s">
        <v>376</v>
      </c>
      <c r="E152" s="21" t="s">
        <v>377</v>
      </c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</row>
    <row r="153" spans="1:25" ht="15" customHeight="1" x14ac:dyDescent="0.2">
      <c r="A153" s="28"/>
      <c r="B153" s="18" t="s">
        <v>378</v>
      </c>
      <c r="C153" s="19">
        <v>4.45</v>
      </c>
      <c r="D153" s="20" t="s">
        <v>379</v>
      </c>
      <c r="E153" s="21" t="s">
        <v>380</v>
      </c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</row>
    <row r="154" spans="1:25" ht="15" customHeight="1" x14ac:dyDescent="0.2">
      <c r="A154" s="28"/>
      <c r="B154" s="18" t="s">
        <v>381</v>
      </c>
      <c r="C154" s="19">
        <v>4.42</v>
      </c>
      <c r="D154" s="20" t="s">
        <v>382</v>
      </c>
      <c r="E154" s="21" t="s">
        <v>383</v>
      </c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</row>
    <row r="155" spans="1:25" ht="15" customHeight="1" x14ac:dyDescent="0.2">
      <c r="A155" s="28"/>
      <c r="B155" s="18" t="s">
        <v>384</v>
      </c>
      <c r="C155" s="19">
        <v>4.3600000000000003</v>
      </c>
      <c r="D155" s="20" t="s">
        <v>385</v>
      </c>
      <c r="E155" s="21" t="s">
        <v>386</v>
      </c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</row>
    <row r="156" spans="1:25" ht="15" customHeight="1" x14ac:dyDescent="0.2">
      <c r="A156" s="28"/>
      <c r="B156" s="18" t="s">
        <v>387</v>
      </c>
      <c r="C156" s="19">
        <v>4.3099999999999996</v>
      </c>
      <c r="D156" s="20" t="s">
        <v>388</v>
      </c>
      <c r="E156" s="21" t="s">
        <v>389</v>
      </c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</row>
    <row r="157" spans="1:25" ht="15" customHeight="1" x14ac:dyDescent="0.2">
      <c r="A157" s="28"/>
      <c r="B157" s="18" t="s">
        <v>208</v>
      </c>
      <c r="C157" s="19">
        <v>4.3</v>
      </c>
      <c r="D157" s="20" t="s">
        <v>390</v>
      </c>
      <c r="E157" s="21" t="s">
        <v>391</v>
      </c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</row>
    <row r="158" spans="1:25" ht="15" customHeight="1" x14ac:dyDescent="0.2">
      <c r="A158" s="28"/>
      <c r="B158" s="18" t="s">
        <v>392</v>
      </c>
      <c r="C158" s="19">
        <v>4.28</v>
      </c>
      <c r="D158" s="20" t="s">
        <v>393</v>
      </c>
      <c r="E158" s="21" t="s">
        <v>394</v>
      </c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</row>
    <row r="159" spans="1:25" ht="15" customHeight="1" x14ac:dyDescent="0.2">
      <c r="A159" s="28"/>
      <c r="B159" s="18" t="s">
        <v>395</v>
      </c>
      <c r="C159" s="19">
        <v>4.25</v>
      </c>
      <c r="D159" s="20" t="s">
        <v>396</v>
      </c>
      <c r="E159" s="21" t="s">
        <v>397</v>
      </c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</row>
    <row r="160" spans="1:25" ht="15" customHeight="1" x14ac:dyDescent="0.2">
      <c r="A160" s="28"/>
      <c r="B160" s="18" t="s">
        <v>48</v>
      </c>
      <c r="C160" s="19">
        <v>4.21</v>
      </c>
      <c r="D160" s="20" t="s">
        <v>398</v>
      </c>
      <c r="E160" s="21" t="s">
        <v>399</v>
      </c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</row>
    <row r="161" spans="1:25" ht="15" customHeight="1" x14ac:dyDescent="0.2">
      <c r="A161" s="28"/>
      <c r="B161" s="18" t="s">
        <v>400</v>
      </c>
      <c r="C161" s="19">
        <v>4.16</v>
      </c>
      <c r="D161" s="20" t="s">
        <v>401</v>
      </c>
      <c r="E161" s="21" t="s">
        <v>402</v>
      </c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</row>
    <row r="162" spans="1:25" ht="15" customHeight="1" x14ac:dyDescent="0.2">
      <c r="A162" s="28"/>
      <c r="B162" s="18" t="s">
        <v>110</v>
      </c>
      <c r="C162" s="19">
        <v>4.09</v>
      </c>
      <c r="D162" s="20" t="s">
        <v>403</v>
      </c>
      <c r="E162" s="21" t="s">
        <v>404</v>
      </c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</row>
    <row r="163" spans="1:25" ht="15" customHeight="1" x14ac:dyDescent="0.2">
      <c r="A163" s="28"/>
      <c r="B163" s="18" t="s">
        <v>217</v>
      </c>
      <c r="C163" s="19">
        <v>4.09</v>
      </c>
      <c r="D163" s="20" t="s">
        <v>403</v>
      </c>
      <c r="E163" s="21" t="s">
        <v>405</v>
      </c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</row>
    <row r="164" spans="1:25" ht="15" customHeight="1" x14ac:dyDescent="0.2">
      <c r="A164" s="28"/>
      <c r="B164" s="18" t="s">
        <v>325</v>
      </c>
      <c r="C164" s="19">
        <v>4.01</v>
      </c>
      <c r="D164" s="20" t="s">
        <v>406</v>
      </c>
      <c r="E164" s="21" t="s">
        <v>407</v>
      </c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</row>
    <row r="165" spans="1:25" ht="15" customHeight="1" x14ac:dyDescent="0.2">
      <c r="A165" s="28"/>
      <c r="B165" s="18" t="s">
        <v>408</v>
      </c>
      <c r="C165" s="19">
        <v>3.93</v>
      </c>
      <c r="D165" s="20" t="s">
        <v>409</v>
      </c>
      <c r="E165" s="21" t="s">
        <v>410</v>
      </c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</row>
    <row r="166" spans="1:25" ht="15" customHeight="1" x14ac:dyDescent="0.2">
      <c r="A166" s="28"/>
      <c r="B166" s="18" t="s">
        <v>21</v>
      </c>
      <c r="C166" s="19">
        <v>3.88</v>
      </c>
      <c r="D166" s="20" t="s">
        <v>411</v>
      </c>
      <c r="E166" s="21" t="s">
        <v>412</v>
      </c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</row>
    <row r="167" spans="1:25" ht="15" customHeight="1" x14ac:dyDescent="0.2">
      <c r="A167" s="28"/>
      <c r="B167" s="18" t="s">
        <v>413</v>
      </c>
      <c r="C167" s="19">
        <v>3.88</v>
      </c>
      <c r="D167" s="20" t="s">
        <v>414</v>
      </c>
      <c r="E167" s="21" t="s">
        <v>415</v>
      </c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</row>
    <row r="168" spans="1:25" ht="15" customHeight="1" x14ac:dyDescent="0.2">
      <c r="A168" s="28"/>
      <c r="B168" s="18" t="s">
        <v>416</v>
      </c>
      <c r="C168" s="19">
        <v>3.84</v>
      </c>
      <c r="D168" s="20" t="s">
        <v>417</v>
      </c>
      <c r="E168" s="21" t="s">
        <v>418</v>
      </c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</row>
    <row r="169" spans="1:25" ht="15" customHeight="1" x14ac:dyDescent="0.2">
      <c r="A169" s="28"/>
      <c r="B169" s="18" t="s">
        <v>419</v>
      </c>
      <c r="C169" s="19">
        <v>3.84</v>
      </c>
      <c r="D169" s="20" t="s">
        <v>417</v>
      </c>
      <c r="E169" s="21" t="s">
        <v>420</v>
      </c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</row>
    <row r="170" spans="1:25" ht="15" customHeight="1" x14ac:dyDescent="0.2">
      <c r="A170" s="28"/>
      <c r="B170" s="18" t="s">
        <v>421</v>
      </c>
      <c r="C170" s="19">
        <v>3.82</v>
      </c>
      <c r="D170" s="20" t="s">
        <v>422</v>
      </c>
      <c r="E170" s="21" t="s">
        <v>423</v>
      </c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</row>
    <row r="171" spans="1:25" ht="15" customHeight="1" x14ac:dyDescent="0.2">
      <c r="A171" s="28"/>
      <c r="B171" s="18" t="s">
        <v>424</v>
      </c>
      <c r="C171" s="19">
        <v>3.8</v>
      </c>
      <c r="D171" s="20" t="s">
        <v>425</v>
      </c>
      <c r="E171" s="21" t="s">
        <v>426</v>
      </c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</row>
    <row r="172" spans="1:25" ht="15" customHeight="1" x14ac:dyDescent="0.2">
      <c r="A172" s="28"/>
      <c r="B172" s="18" t="s">
        <v>277</v>
      </c>
      <c r="C172" s="19">
        <v>3.79</v>
      </c>
      <c r="D172" s="20" t="s">
        <v>427</v>
      </c>
      <c r="E172" s="21" t="s">
        <v>428</v>
      </c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</row>
    <row r="173" spans="1:25" ht="15" customHeight="1" x14ac:dyDescent="0.2">
      <c r="A173" s="28"/>
      <c r="B173" s="18" t="s">
        <v>429</v>
      </c>
      <c r="C173" s="19">
        <v>3.77</v>
      </c>
      <c r="D173" s="20" t="s">
        <v>430</v>
      </c>
      <c r="E173" s="21" t="s">
        <v>431</v>
      </c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</row>
    <row r="174" spans="1:25" ht="15" customHeight="1" x14ac:dyDescent="0.2">
      <c r="A174" s="28"/>
      <c r="B174" s="18" t="s">
        <v>24</v>
      </c>
      <c r="C174" s="19">
        <v>3.71</v>
      </c>
      <c r="D174" s="20" t="s">
        <v>432</v>
      </c>
      <c r="E174" s="21" t="s">
        <v>433</v>
      </c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</row>
    <row r="175" spans="1:25" ht="15" customHeight="1" x14ac:dyDescent="0.2">
      <c r="A175" s="28"/>
      <c r="B175" s="18" t="s">
        <v>434</v>
      </c>
      <c r="C175" s="19">
        <v>3.7</v>
      </c>
      <c r="D175" s="20" t="s">
        <v>52</v>
      </c>
      <c r="E175" s="21" t="s">
        <v>435</v>
      </c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</row>
    <row r="176" spans="1:25" ht="15" customHeight="1" x14ac:dyDescent="0.2">
      <c r="A176" s="28"/>
      <c r="B176" s="18" t="s">
        <v>289</v>
      </c>
      <c r="C176" s="19">
        <v>3.68</v>
      </c>
      <c r="D176" s="20" t="s">
        <v>436</v>
      </c>
      <c r="E176" s="21" t="s">
        <v>437</v>
      </c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</row>
    <row r="177" spans="1:25" ht="15" customHeight="1" x14ac:dyDescent="0.2">
      <c r="A177" s="28"/>
      <c r="B177" s="18" t="s">
        <v>438</v>
      </c>
      <c r="C177" s="19">
        <v>3.66</v>
      </c>
      <c r="D177" s="20" t="s">
        <v>439</v>
      </c>
      <c r="E177" s="21" t="s">
        <v>440</v>
      </c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</row>
    <row r="178" spans="1:25" ht="15" customHeight="1" x14ac:dyDescent="0.2">
      <c r="A178" s="28"/>
      <c r="B178" s="18" t="s">
        <v>441</v>
      </c>
      <c r="C178" s="19">
        <v>3.59</v>
      </c>
      <c r="D178" s="20" t="s">
        <v>58</v>
      </c>
      <c r="E178" s="21" t="s">
        <v>442</v>
      </c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</row>
    <row r="179" spans="1:25" ht="15" customHeight="1" x14ac:dyDescent="0.2">
      <c r="A179" s="28"/>
      <c r="B179" s="18" t="s">
        <v>39</v>
      </c>
      <c r="C179" s="19">
        <v>3.56</v>
      </c>
      <c r="D179" s="20" t="s">
        <v>443</v>
      </c>
      <c r="E179" s="21" t="s">
        <v>444</v>
      </c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</row>
    <row r="180" spans="1:25" ht="15" customHeight="1" x14ac:dyDescent="0.2">
      <c r="A180" s="28"/>
      <c r="B180" s="18" t="s">
        <v>445</v>
      </c>
      <c r="C180" s="19">
        <v>3.54</v>
      </c>
      <c r="D180" s="20" t="s">
        <v>446</v>
      </c>
      <c r="E180" s="21" t="s">
        <v>447</v>
      </c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</row>
    <row r="181" spans="1:25" ht="15" customHeight="1" x14ac:dyDescent="0.2">
      <c r="A181" s="28"/>
      <c r="B181" s="18" t="s">
        <v>88</v>
      </c>
      <c r="C181" s="19">
        <v>3.53</v>
      </c>
      <c r="D181" s="20" t="s">
        <v>448</v>
      </c>
      <c r="E181" s="21" t="s">
        <v>449</v>
      </c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</row>
    <row r="182" spans="1:25" ht="15" customHeight="1" x14ac:dyDescent="0.2">
      <c r="A182" s="28"/>
      <c r="B182" s="18" t="s">
        <v>12</v>
      </c>
      <c r="C182" s="19">
        <v>3.53</v>
      </c>
      <c r="D182" s="20" t="s">
        <v>450</v>
      </c>
      <c r="E182" s="21" t="s">
        <v>451</v>
      </c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</row>
    <row r="183" spans="1:25" ht="15" customHeight="1" x14ac:dyDescent="0.2">
      <c r="A183" s="28"/>
      <c r="B183" s="18" t="s">
        <v>452</v>
      </c>
      <c r="C183" s="19">
        <v>3.49</v>
      </c>
      <c r="D183" s="20" t="s">
        <v>453</v>
      </c>
      <c r="E183" s="21" t="s">
        <v>454</v>
      </c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</row>
    <row r="184" spans="1:25" ht="15" customHeight="1" x14ac:dyDescent="0.2">
      <c r="A184" s="28"/>
      <c r="B184" s="18" t="s">
        <v>140</v>
      </c>
      <c r="C184" s="19">
        <v>3.46</v>
      </c>
      <c r="D184" s="20" t="s">
        <v>455</v>
      </c>
      <c r="E184" s="21" t="s">
        <v>456</v>
      </c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</row>
    <row r="185" spans="1:25" ht="15" customHeight="1" x14ac:dyDescent="0.2">
      <c r="A185" s="28"/>
      <c r="B185" s="18" t="s">
        <v>457</v>
      </c>
      <c r="C185" s="19">
        <v>3.46</v>
      </c>
      <c r="D185" s="20" t="s">
        <v>458</v>
      </c>
      <c r="E185" s="21" t="s">
        <v>459</v>
      </c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</row>
    <row r="186" spans="1:25" ht="15" customHeight="1" x14ac:dyDescent="0.2">
      <c r="A186" s="28"/>
      <c r="B186" s="18" t="s">
        <v>30</v>
      </c>
      <c r="C186" s="19">
        <v>3.4</v>
      </c>
      <c r="D186" s="20" t="s">
        <v>460</v>
      </c>
      <c r="E186" s="21" t="s">
        <v>461</v>
      </c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</row>
    <row r="187" spans="1:25" ht="15" customHeight="1" x14ac:dyDescent="0.2">
      <c r="A187" s="28"/>
      <c r="B187" s="18" t="s">
        <v>462</v>
      </c>
      <c r="C187" s="19">
        <v>3.4</v>
      </c>
      <c r="D187" s="20" t="s">
        <v>463</v>
      </c>
      <c r="E187" s="21" t="s">
        <v>464</v>
      </c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</row>
    <row r="188" spans="1:25" ht="15" customHeight="1" x14ac:dyDescent="0.2">
      <c r="A188" s="28"/>
      <c r="B188" s="18" t="s">
        <v>465</v>
      </c>
      <c r="C188" s="19">
        <v>3.33</v>
      </c>
      <c r="D188" s="20" t="s">
        <v>466</v>
      </c>
      <c r="E188" s="21" t="s">
        <v>467</v>
      </c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</row>
    <row r="189" spans="1:25" ht="15" customHeight="1" x14ac:dyDescent="0.2">
      <c r="A189" s="28"/>
      <c r="B189" s="18" t="s">
        <v>119</v>
      </c>
      <c r="C189" s="19">
        <v>3.33</v>
      </c>
      <c r="D189" s="20" t="s">
        <v>468</v>
      </c>
      <c r="E189" s="21" t="s">
        <v>469</v>
      </c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</row>
    <row r="190" spans="1:25" ht="15" customHeight="1" x14ac:dyDescent="0.2">
      <c r="A190" s="28"/>
      <c r="B190" s="18" t="s">
        <v>470</v>
      </c>
      <c r="C190" s="19">
        <v>3.27</v>
      </c>
      <c r="D190" s="20" t="s">
        <v>82</v>
      </c>
      <c r="E190" s="21" t="s">
        <v>471</v>
      </c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</row>
    <row r="191" spans="1:25" ht="15" customHeight="1" x14ac:dyDescent="0.2">
      <c r="A191" s="28"/>
      <c r="B191" s="18" t="s">
        <v>84</v>
      </c>
      <c r="C191" s="19">
        <v>3.26</v>
      </c>
      <c r="D191" s="20" t="s">
        <v>85</v>
      </c>
      <c r="E191" s="21" t="s">
        <v>472</v>
      </c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</row>
    <row r="192" spans="1:25" ht="15" customHeight="1" x14ac:dyDescent="0.2">
      <c r="A192" s="28"/>
      <c r="B192" s="18" t="s">
        <v>473</v>
      </c>
      <c r="C192" s="19">
        <v>3.25</v>
      </c>
      <c r="D192" s="20" t="s">
        <v>474</v>
      </c>
      <c r="E192" s="21" t="s">
        <v>475</v>
      </c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</row>
    <row r="193" spans="1:25" ht="15" customHeight="1" x14ac:dyDescent="0.2">
      <c r="A193" s="28"/>
      <c r="B193" s="18" t="s">
        <v>476</v>
      </c>
      <c r="C193" s="19">
        <v>3.21</v>
      </c>
      <c r="D193" s="20" t="s">
        <v>477</v>
      </c>
      <c r="E193" s="21" t="s">
        <v>478</v>
      </c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</row>
    <row r="194" spans="1:25" ht="15" customHeight="1" x14ac:dyDescent="0.2">
      <c r="A194" s="28"/>
      <c r="B194" s="18" t="s">
        <v>321</v>
      </c>
      <c r="C194" s="19">
        <v>3.17</v>
      </c>
      <c r="D194" s="20" t="s">
        <v>479</v>
      </c>
      <c r="E194" s="21" t="s">
        <v>480</v>
      </c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</row>
    <row r="195" spans="1:25" ht="15" customHeight="1" x14ac:dyDescent="0.2">
      <c r="A195" s="28"/>
      <c r="B195" s="18" t="s">
        <v>171</v>
      </c>
      <c r="C195" s="19">
        <v>3.17</v>
      </c>
      <c r="D195" s="20" t="s">
        <v>479</v>
      </c>
      <c r="E195" s="21" t="s">
        <v>481</v>
      </c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</row>
    <row r="196" spans="1:25" ht="15" customHeight="1" x14ac:dyDescent="0.2">
      <c r="A196" s="28"/>
      <c r="B196" s="18" t="s">
        <v>482</v>
      </c>
      <c r="C196" s="19">
        <v>3.14</v>
      </c>
      <c r="D196" s="20" t="s">
        <v>483</v>
      </c>
      <c r="E196" s="21" t="s">
        <v>484</v>
      </c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</row>
    <row r="197" spans="1:25" ht="15" customHeight="1" x14ac:dyDescent="0.2">
      <c r="A197" s="28"/>
      <c r="B197" s="18" t="s">
        <v>485</v>
      </c>
      <c r="C197" s="19">
        <v>3.07</v>
      </c>
      <c r="D197" s="20" t="s">
        <v>486</v>
      </c>
      <c r="E197" s="21" t="s">
        <v>487</v>
      </c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</row>
    <row r="198" spans="1:25" ht="15" customHeight="1" x14ac:dyDescent="0.2">
      <c r="A198" s="28"/>
      <c r="B198" s="18" t="s">
        <v>488</v>
      </c>
      <c r="C198" s="19">
        <v>3.07</v>
      </c>
      <c r="D198" s="20" t="s">
        <v>489</v>
      </c>
      <c r="E198" s="21" t="s">
        <v>490</v>
      </c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</row>
    <row r="199" spans="1:25" ht="15" customHeight="1" x14ac:dyDescent="0.2">
      <c r="A199" s="28"/>
      <c r="B199" s="18" t="s">
        <v>131</v>
      </c>
      <c r="C199" s="19">
        <v>3.05</v>
      </c>
      <c r="D199" s="20" t="s">
        <v>491</v>
      </c>
      <c r="E199" s="21" t="s">
        <v>492</v>
      </c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</row>
    <row r="200" spans="1:25" ht="15" customHeight="1" x14ac:dyDescent="0.2">
      <c r="A200" s="28"/>
      <c r="B200" s="18" t="s">
        <v>493</v>
      </c>
      <c r="C200" s="19">
        <v>3.03</v>
      </c>
      <c r="D200" s="20" t="s">
        <v>494</v>
      </c>
      <c r="E200" s="21" t="s">
        <v>495</v>
      </c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</row>
    <row r="201" spans="1:25" ht="15" customHeight="1" x14ac:dyDescent="0.2">
      <c r="A201" s="28"/>
      <c r="B201" s="18" t="s">
        <v>496</v>
      </c>
      <c r="C201" s="19">
        <v>3</v>
      </c>
      <c r="D201" s="20" t="s">
        <v>497</v>
      </c>
      <c r="E201" s="21" t="s">
        <v>498</v>
      </c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</row>
    <row r="202" spans="1:25" ht="15" customHeight="1" x14ac:dyDescent="0.2">
      <c r="A202" s="18"/>
      <c r="B202" s="18"/>
      <c r="C202" s="19"/>
      <c r="D202" s="20"/>
      <c r="E202" s="21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</row>
    <row r="203" spans="1:25" ht="15" customHeight="1" x14ac:dyDescent="0.2">
      <c r="A203" s="27" t="s">
        <v>242</v>
      </c>
      <c r="B203" s="18" t="s">
        <v>171</v>
      </c>
      <c r="C203" s="19">
        <v>7.29</v>
      </c>
      <c r="D203" s="20" t="s">
        <v>499</v>
      </c>
      <c r="E203" s="21" t="s">
        <v>500</v>
      </c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</row>
    <row r="204" spans="1:25" ht="15" customHeight="1" x14ac:dyDescent="0.2">
      <c r="A204" s="28"/>
      <c r="B204" s="18" t="s">
        <v>501</v>
      </c>
      <c r="C204" s="19">
        <v>5.42</v>
      </c>
      <c r="D204" s="20" t="s">
        <v>502</v>
      </c>
      <c r="E204" s="21" t="s">
        <v>503</v>
      </c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</row>
    <row r="205" spans="1:25" ht="15" customHeight="1" x14ac:dyDescent="0.2">
      <c r="A205" s="28"/>
      <c r="B205" s="18" t="s">
        <v>429</v>
      </c>
      <c r="C205" s="19">
        <v>5.37</v>
      </c>
      <c r="D205" s="20" t="s">
        <v>504</v>
      </c>
      <c r="E205" s="21" t="s">
        <v>505</v>
      </c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</row>
    <row r="206" spans="1:25" ht="15" customHeight="1" x14ac:dyDescent="0.2">
      <c r="A206" s="28"/>
      <c r="B206" s="18" t="s">
        <v>187</v>
      </c>
      <c r="C206" s="19">
        <v>4.95</v>
      </c>
      <c r="D206" s="20" t="s">
        <v>506</v>
      </c>
      <c r="E206" s="21" t="s">
        <v>507</v>
      </c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</row>
    <row r="207" spans="1:25" ht="15" customHeight="1" x14ac:dyDescent="0.2">
      <c r="A207" s="28"/>
      <c r="B207" s="18" t="s">
        <v>113</v>
      </c>
      <c r="C207" s="19">
        <v>4.7300000000000004</v>
      </c>
      <c r="D207" s="20" t="s">
        <v>508</v>
      </c>
      <c r="E207" s="21" t="s">
        <v>509</v>
      </c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</row>
    <row r="208" spans="1:25" ht="15" customHeight="1" x14ac:dyDescent="0.2">
      <c r="A208" s="28"/>
      <c r="B208" s="18" t="s">
        <v>84</v>
      </c>
      <c r="C208" s="19">
        <v>4.6500000000000004</v>
      </c>
      <c r="D208" s="20" t="s">
        <v>510</v>
      </c>
      <c r="E208" s="21" t="s">
        <v>511</v>
      </c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</row>
    <row r="209" spans="1:25" ht="15" customHeight="1" x14ac:dyDescent="0.2">
      <c r="A209" s="28"/>
      <c r="B209" s="18" t="s">
        <v>152</v>
      </c>
      <c r="C209" s="19">
        <v>4.5999999999999996</v>
      </c>
      <c r="D209" s="20" t="s">
        <v>512</v>
      </c>
      <c r="E209" s="21" t="s">
        <v>513</v>
      </c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</row>
    <row r="210" spans="1:25" ht="15" customHeight="1" x14ac:dyDescent="0.2">
      <c r="A210" s="28"/>
      <c r="B210" s="18" t="s">
        <v>452</v>
      </c>
      <c r="C210" s="19">
        <v>4.4400000000000004</v>
      </c>
      <c r="D210" s="20" t="s">
        <v>514</v>
      </c>
      <c r="E210" s="21" t="s">
        <v>515</v>
      </c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</row>
    <row r="211" spans="1:25" ht="15" customHeight="1" x14ac:dyDescent="0.2">
      <c r="A211" s="28"/>
      <c r="B211" s="18" t="s">
        <v>516</v>
      </c>
      <c r="C211" s="19">
        <v>4.4000000000000004</v>
      </c>
      <c r="D211" s="20" t="s">
        <v>517</v>
      </c>
      <c r="E211" s="21" t="s">
        <v>518</v>
      </c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</row>
    <row r="212" spans="1:25" ht="15" customHeight="1" x14ac:dyDescent="0.2">
      <c r="A212" s="28"/>
      <c r="B212" s="18" t="s">
        <v>125</v>
      </c>
      <c r="C212" s="19">
        <v>4.24</v>
      </c>
      <c r="D212" s="20" t="s">
        <v>519</v>
      </c>
      <c r="E212" s="21" t="s">
        <v>520</v>
      </c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</row>
    <row r="213" spans="1:25" ht="15" customHeight="1" x14ac:dyDescent="0.2">
      <c r="A213" s="28"/>
      <c r="B213" s="18" t="s">
        <v>476</v>
      </c>
      <c r="C213" s="19">
        <v>4.2300000000000004</v>
      </c>
      <c r="D213" s="20" t="s">
        <v>521</v>
      </c>
      <c r="E213" s="21" t="s">
        <v>522</v>
      </c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</row>
    <row r="214" spans="1:25" ht="15" customHeight="1" x14ac:dyDescent="0.2">
      <c r="A214" s="28"/>
      <c r="B214" s="18" t="s">
        <v>421</v>
      </c>
      <c r="C214" s="19">
        <v>4.09</v>
      </c>
      <c r="D214" s="20" t="s">
        <v>523</v>
      </c>
      <c r="E214" s="21" t="s">
        <v>524</v>
      </c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</row>
    <row r="215" spans="1:25" ht="15" customHeight="1" x14ac:dyDescent="0.2">
      <c r="A215" s="28"/>
      <c r="B215" s="18" t="s">
        <v>184</v>
      </c>
      <c r="C215" s="19">
        <v>4.01</v>
      </c>
      <c r="D215" s="20" t="s">
        <v>525</v>
      </c>
      <c r="E215" s="21" t="s">
        <v>526</v>
      </c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</row>
    <row r="216" spans="1:25" ht="15" customHeight="1" x14ac:dyDescent="0.2">
      <c r="A216" s="28"/>
      <c r="B216" s="18" t="s">
        <v>321</v>
      </c>
      <c r="C216" s="19">
        <v>4</v>
      </c>
      <c r="D216" s="20" t="s">
        <v>527</v>
      </c>
      <c r="E216" s="21" t="s">
        <v>528</v>
      </c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</row>
    <row r="217" spans="1:25" ht="15" customHeight="1" x14ac:dyDescent="0.2">
      <c r="A217" s="28"/>
      <c r="B217" s="18" t="s">
        <v>143</v>
      </c>
      <c r="C217" s="19">
        <v>3.99</v>
      </c>
      <c r="D217" s="20" t="s">
        <v>529</v>
      </c>
      <c r="E217" s="21" t="s">
        <v>530</v>
      </c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</row>
    <row r="218" spans="1:25" ht="15" customHeight="1" x14ac:dyDescent="0.2">
      <c r="A218" s="28"/>
      <c r="B218" s="18" t="s">
        <v>531</v>
      </c>
      <c r="C218" s="19">
        <v>3.97</v>
      </c>
      <c r="D218" s="20" t="s">
        <v>532</v>
      </c>
      <c r="E218" s="21" t="s">
        <v>533</v>
      </c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</row>
    <row r="219" spans="1:25" ht="15" customHeight="1" x14ac:dyDescent="0.2">
      <c r="A219" s="28"/>
      <c r="B219" s="18" t="s">
        <v>295</v>
      </c>
      <c r="C219" s="19">
        <v>3.86</v>
      </c>
      <c r="D219" s="20" t="s">
        <v>534</v>
      </c>
      <c r="E219" s="21" t="s">
        <v>535</v>
      </c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</row>
    <row r="220" spans="1:25" ht="15" customHeight="1" x14ac:dyDescent="0.2">
      <c r="A220" s="28"/>
      <c r="B220" s="18" t="s">
        <v>536</v>
      </c>
      <c r="C220" s="19">
        <v>3.64</v>
      </c>
      <c r="D220" s="20" t="s">
        <v>537</v>
      </c>
      <c r="E220" s="21" t="s">
        <v>538</v>
      </c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</row>
    <row r="221" spans="1:25" ht="15" customHeight="1" x14ac:dyDescent="0.2">
      <c r="A221" s="28"/>
      <c r="B221" s="18" t="s">
        <v>457</v>
      </c>
      <c r="C221" s="19">
        <v>3.62</v>
      </c>
      <c r="D221" s="20" t="s">
        <v>539</v>
      </c>
      <c r="E221" s="21" t="s">
        <v>540</v>
      </c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</row>
    <row r="222" spans="1:25" ht="15" customHeight="1" x14ac:dyDescent="0.2">
      <c r="A222" s="28"/>
      <c r="B222" s="18" t="s">
        <v>541</v>
      </c>
      <c r="C222" s="19">
        <v>3.56</v>
      </c>
      <c r="D222" s="20" t="s">
        <v>542</v>
      </c>
      <c r="E222" s="21" t="s">
        <v>543</v>
      </c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</row>
    <row r="223" spans="1:25" ht="15" customHeight="1" x14ac:dyDescent="0.2">
      <c r="A223" s="28"/>
      <c r="B223" s="18" t="s">
        <v>400</v>
      </c>
      <c r="C223" s="19">
        <v>3.54</v>
      </c>
      <c r="D223" s="20" t="s">
        <v>544</v>
      </c>
      <c r="E223" s="21" t="s">
        <v>545</v>
      </c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</row>
    <row r="224" spans="1:25" ht="15" customHeight="1" x14ac:dyDescent="0.2">
      <c r="A224" s="28"/>
      <c r="B224" s="18" t="s">
        <v>54</v>
      </c>
      <c r="C224" s="19">
        <v>3.44</v>
      </c>
      <c r="D224" s="20" t="s">
        <v>546</v>
      </c>
      <c r="E224" s="21" t="s">
        <v>547</v>
      </c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</row>
    <row r="225" spans="1:25" ht="15" customHeight="1" x14ac:dyDescent="0.2">
      <c r="A225" s="28"/>
      <c r="B225" s="18" t="s">
        <v>413</v>
      </c>
      <c r="C225" s="19">
        <v>3.44</v>
      </c>
      <c r="D225" s="20" t="s">
        <v>548</v>
      </c>
      <c r="E225" s="21" t="s">
        <v>549</v>
      </c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</row>
    <row r="226" spans="1:25" ht="15" customHeight="1" x14ac:dyDescent="0.2">
      <c r="A226" s="28"/>
      <c r="B226" s="18" t="s">
        <v>217</v>
      </c>
      <c r="C226" s="19">
        <v>3.37</v>
      </c>
      <c r="D226" s="20" t="s">
        <v>550</v>
      </c>
      <c r="E226" s="21" t="s">
        <v>551</v>
      </c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</row>
    <row r="227" spans="1:25" ht="15" customHeight="1" x14ac:dyDescent="0.2">
      <c r="A227" s="28"/>
      <c r="B227" s="18" t="s">
        <v>24</v>
      </c>
      <c r="C227" s="19">
        <v>3.37</v>
      </c>
      <c r="D227" s="20" t="s">
        <v>552</v>
      </c>
      <c r="E227" s="21" t="s">
        <v>553</v>
      </c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</row>
    <row r="228" spans="1:25" ht="15" customHeight="1" x14ac:dyDescent="0.2">
      <c r="A228" s="28"/>
      <c r="B228" s="18" t="s">
        <v>361</v>
      </c>
      <c r="C228" s="19">
        <v>3.35</v>
      </c>
      <c r="D228" s="20" t="s">
        <v>554</v>
      </c>
      <c r="E228" s="21" t="s">
        <v>555</v>
      </c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</row>
    <row r="229" spans="1:25" ht="15" customHeight="1" x14ac:dyDescent="0.2">
      <c r="A229" s="28"/>
      <c r="B229" s="18" t="s">
        <v>556</v>
      </c>
      <c r="C229" s="19">
        <v>3.3</v>
      </c>
      <c r="D229" s="20" t="s">
        <v>557</v>
      </c>
      <c r="E229" s="21" t="s">
        <v>558</v>
      </c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</row>
    <row r="230" spans="1:25" ht="15" customHeight="1" x14ac:dyDescent="0.2">
      <c r="A230" s="28"/>
      <c r="B230" s="18" t="s">
        <v>134</v>
      </c>
      <c r="C230" s="19">
        <v>3.23</v>
      </c>
      <c r="D230" s="20" t="s">
        <v>559</v>
      </c>
      <c r="E230" s="21" t="s">
        <v>560</v>
      </c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</row>
    <row r="231" spans="1:25" ht="15" customHeight="1" x14ac:dyDescent="0.2">
      <c r="A231" s="28"/>
      <c r="B231" s="18" t="s">
        <v>375</v>
      </c>
      <c r="C231" s="19">
        <v>3.21</v>
      </c>
      <c r="D231" s="20" t="s">
        <v>561</v>
      </c>
      <c r="E231" s="21" t="s">
        <v>562</v>
      </c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</row>
    <row r="232" spans="1:25" ht="15" customHeight="1" x14ac:dyDescent="0.2">
      <c r="A232" s="28"/>
      <c r="B232" s="18" t="s">
        <v>128</v>
      </c>
      <c r="C232" s="19">
        <v>3.19</v>
      </c>
      <c r="D232" s="20" t="s">
        <v>563</v>
      </c>
      <c r="E232" s="21" t="s">
        <v>564</v>
      </c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</row>
    <row r="233" spans="1:25" ht="15" customHeight="1" x14ac:dyDescent="0.2">
      <c r="A233" s="28"/>
      <c r="B233" s="18" t="s">
        <v>565</v>
      </c>
      <c r="C233" s="19">
        <v>3.14</v>
      </c>
      <c r="D233" s="20" t="s">
        <v>566</v>
      </c>
      <c r="E233" s="21" t="s">
        <v>567</v>
      </c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</row>
    <row r="234" spans="1:25" ht="15" customHeight="1" x14ac:dyDescent="0.2">
      <c r="A234" s="28"/>
      <c r="B234" s="18" t="s">
        <v>568</v>
      </c>
      <c r="C234" s="19">
        <v>3.09</v>
      </c>
      <c r="D234" s="20" t="s">
        <v>569</v>
      </c>
      <c r="E234" s="21" t="s">
        <v>570</v>
      </c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</row>
    <row r="235" spans="1:25" ht="15" customHeight="1" x14ac:dyDescent="0.2">
      <c r="A235" s="28"/>
      <c r="B235" s="18" t="s">
        <v>27</v>
      </c>
      <c r="C235" s="19">
        <v>3.02</v>
      </c>
      <c r="D235" s="20" t="s">
        <v>571</v>
      </c>
      <c r="E235" s="21" t="s">
        <v>572</v>
      </c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</row>
    <row r="236" spans="1:25" ht="15" customHeight="1" x14ac:dyDescent="0.2">
      <c r="A236" s="28"/>
      <c r="B236" s="18" t="s">
        <v>573</v>
      </c>
      <c r="C236" s="19">
        <v>3.02</v>
      </c>
      <c r="D236" s="20" t="s">
        <v>574</v>
      </c>
      <c r="E236" s="21" t="s">
        <v>575</v>
      </c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</row>
    <row r="237" spans="1:25" ht="15" customHeight="1" x14ac:dyDescent="0.2">
      <c r="A237" s="28"/>
      <c r="B237" s="18" t="s">
        <v>387</v>
      </c>
      <c r="C237" s="19">
        <v>3</v>
      </c>
      <c r="D237" s="20" t="s">
        <v>576</v>
      </c>
      <c r="E237" s="21" t="s">
        <v>577</v>
      </c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</row>
    <row r="238" spans="1:25" ht="15" customHeight="1" x14ac:dyDescent="0.2">
      <c r="A238" s="6"/>
      <c r="B238" s="6"/>
      <c r="D238" s="6"/>
      <c r="E238" s="35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</row>
    <row r="239" spans="1:25" ht="15" customHeight="1" x14ac:dyDescent="0.2">
      <c r="A239" s="6"/>
      <c r="B239" s="6"/>
      <c r="D239" s="6"/>
      <c r="E239" s="35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</row>
    <row r="240" spans="1:25" ht="15" customHeight="1" x14ac:dyDescent="0.2">
      <c r="A240" s="6"/>
      <c r="B240" s="6"/>
      <c r="D240" s="6"/>
      <c r="E240" s="35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</row>
    <row r="241" spans="1:25" ht="15" customHeight="1" x14ac:dyDescent="0.2">
      <c r="A241" s="6"/>
      <c r="B241" s="6"/>
      <c r="D241" s="6"/>
      <c r="E241" s="35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</row>
    <row r="242" spans="1:25" ht="15" customHeight="1" x14ac:dyDescent="0.2">
      <c r="A242" s="6"/>
      <c r="B242" s="6"/>
      <c r="D242" s="6"/>
      <c r="E242" s="35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</row>
    <row r="243" spans="1:25" ht="15" customHeight="1" x14ac:dyDescent="0.2">
      <c r="A243" s="6"/>
      <c r="B243" s="6"/>
      <c r="D243" s="6"/>
      <c r="E243" s="35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</row>
    <row r="244" spans="1:25" ht="15" customHeight="1" x14ac:dyDescent="0.2">
      <c r="A244" s="6"/>
      <c r="B244" s="6"/>
      <c r="D244" s="6"/>
      <c r="E244" s="35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</row>
    <row r="245" spans="1:25" ht="15" customHeight="1" x14ac:dyDescent="0.2">
      <c r="A245" s="6"/>
      <c r="B245" s="6"/>
      <c r="D245" s="6"/>
      <c r="E245" s="35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</row>
    <row r="246" spans="1:25" ht="15" customHeight="1" x14ac:dyDescent="0.2">
      <c r="A246" s="6"/>
      <c r="B246" s="6"/>
      <c r="D246" s="6"/>
      <c r="E246" s="35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</row>
    <row r="247" spans="1:25" ht="15" customHeight="1" x14ac:dyDescent="0.2">
      <c r="A247" s="6"/>
      <c r="B247" s="6"/>
      <c r="D247" s="6"/>
      <c r="E247" s="35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</row>
    <row r="248" spans="1:25" ht="15" customHeight="1" x14ac:dyDescent="0.2">
      <c r="A248" s="6"/>
      <c r="B248" s="6"/>
      <c r="D248" s="6"/>
      <c r="E248" s="35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</row>
    <row r="249" spans="1:25" ht="15" customHeight="1" x14ac:dyDescent="0.2">
      <c r="A249" s="6"/>
      <c r="B249" s="6"/>
      <c r="D249" s="6"/>
      <c r="E249" s="35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</row>
    <row r="250" spans="1:25" ht="15" customHeight="1" x14ac:dyDescent="0.2">
      <c r="A250" s="6"/>
      <c r="B250" s="6"/>
      <c r="D250" s="6"/>
      <c r="E250" s="35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</row>
    <row r="251" spans="1:25" ht="15" customHeight="1" x14ac:dyDescent="0.2">
      <c r="A251" s="6"/>
      <c r="B251" s="6"/>
      <c r="D251" s="6"/>
      <c r="E251" s="35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</row>
    <row r="252" spans="1:25" ht="15" customHeight="1" x14ac:dyDescent="0.2">
      <c r="A252" s="6"/>
      <c r="B252" s="6"/>
      <c r="D252" s="6"/>
      <c r="E252" s="35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</row>
    <row r="253" spans="1:25" ht="15" customHeight="1" x14ac:dyDescent="0.2">
      <c r="A253" s="6"/>
      <c r="B253" s="6"/>
      <c r="D253" s="6"/>
      <c r="E253" s="35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</row>
    <row r="254" spans="1:25" ht="15" customHeight="1" x14ac:dyDescent="0.2">
      <c r="A254" s="6"/>
      <c r="B254" s="6"/>
      <c r="D254" s="6"/>
      <c r="E254" s="35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</row>
    <row r="255" spans="1:25" ht="15" customHeight="1" x14ac:dyDescent="0.2">
      <c r="A255" s="6"/>
      <c r="B255" s="6"/>
      <c r="D255" s="6"/>
      <c r="E255" s="35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</row>
    <row r="256" spans="1:25" ht="15" customHeight="1" x14ac:dyDescent="0.2">
      <c r="A256" s="6"/>
      <c r="B256" s="6"/>
      <c r="D256" s="6"/>
      <c r="E256" s="35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</row>
    <row r="257" spans="1:25" ht="15" customHeight="1" x14ac:dyDescent="0.2">
      <c r="A257" s="6"/>
      <c r="B257" s="6"/>
      <c r="D257" s="6"/>
      <c r="E257" s="35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</row>
    <row r="258" spans="1:25" ht="15" customHeight="1" x14ac:dyDescent="0.2">
      <c r="A258" s="6"/>
      <c r="B258" s="6"/>
      <c r="D258" s="6"/>
      <c r="E258" s="35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</row>
    <row r="259" spans="1:25" ht="15" customHeight="1" x14ac:dyDescent="0.2">
      <c r="A259" s="6"/>
      <c r="B259" s="6"/>
      <c r="D259" s="6"/>
      <c r="E259" s="35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</row>
    <row r="260" spans="1:25" ht="15" customHeight="1" x14ac:dyDescent="0.2">
      <c r="A260" s="6"/>
      <c r="B260" s="6"/>
      <c r="D260" s="6"/>
      <c r="E260" s="35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</row>
    <row r="261" spans="1:25" ht="15" customHeight="1" x14ac:dyDescent="0.2">
      <c r="A261" s="6"/>
      <c r="B261" s="6"/>
      <c r="D261" s="6"/>
      <c r="E261" s="35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</row>
    <row r="262" spans="1:25" ht="15" customHeight="1" x14ac:dyDescent="0.2">
      <c r="A262" s="6"/>
      <c r="B262" s="6"/>
      <c r="D262" s="6"/>
      <c r="E262" s="35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</row>
    <row r="263" spans="1:25" ht="15" customHeight="1" x14ac:dyDescent="0.2">
      <c r="A263" s="6"/>
      <c r="B263" s="6"/>
      <c r="D263" s="6"/>
      <c r="E263" s="35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</row>
    <row r="264" spans="1:25" ht="15" customHeight="1" x14ac:dyDescent="0.2">
      <c r="A264" s="6"/>
      <c r="B264" s="6"/>
      <c r="D264" s="6"/>
      <c r="E264" s="35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</row>
    <row r="265" spans="1:25" ht="15" customHeight="1" x14ac:dyDescent="0.2">
      <c r="A265" s="6"/>
      <c r="B265" s="6"/>
      <c r="D265" s="6"/>
      <c r="E265" s="35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</row>
    <row r="266" spans="1:25" ht="15" customHeight="1" x14ac:dyDescent="0.2">
      <c r="A266" s="6"/>
      <c r="B266" s="6"/>
      <c r="D266" s="6"/>
      <c r="E266" s="35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</row>
    <row r="267" spans="1:25" ht="15" customHeight="1" x14ac:dyDescent="0.2">
      <c r="A267" s="6"/>
      <c r="B267" s="6"/>
      <c r="D267" s="6"/>
      <c r="E267" s="35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</row>
    <row r="268" spans="1:25" ht="15" customHeight="1" x14ac:dyDescent="0.2">
      <c r="A268" s="6"/>
      <c r="B268" s="6"/>
      <c r="D268" s="6"/>
      <c r="E268" s="35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</row>
    <row r="269" spans="1:25" ht="15" customHeight="1" x14ac:dyDescent="0.2">
      <c r="A269" s="6"/>
      <c r="B269" s="6"/>
      <c r="D269" s="6"/>
      <c r="E269" s="35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</row>
    <row r="270" spans="1:25" ht="15" customHeight="1" x14ac:dyDescent="0.2">
      <c r="A270" s="6"/>
      <c r="B270" s="6"/>
      <c r="D270" s="6"/>
      <c r="E270" s="35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</row>
    <row r="271" spans="1:25" ht="15" customHeight="1" x14ac:dyDescent="0.2">
      <c r="A271" s="6"/>
      <c r="B271" s="6"/>
      <c r="D271" s="6"/>
      <c r="E271" s="35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</row>
    <row r="272" spans="1:25" ht="15" customHeight="1" x14ac:dyDescent="0.2">
      <c r="A272" s="6"/>
      <c r="B272" s="6"/>
      <c r="D272" s="6"/>
      <c r="E272" s="35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</row>
    <row r="273" spans="1:25" ht="15" customHeight="1" x14ac:dyDescent="0.2">
      <c r="A273" s="6"/>
      <c r="B273" s="6"/>
      <c r="D273" s="6"/>
      <c r="E273" s="35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</row>
    <row r="274" spans="1:25" ht="15" customHeight="1" x14ac:dyDescent="0.2">
      <c r="A274" s="6"/>
      <c r="B274" s="6"/>
      <c r="D274" s="6"/>
      <c r="E274" s="35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</row>
    <row r="275" spans="1:25" ht="15" customHeight="1" x14ac:dyDescent="0.2">
      <c r="A275" s="6"/>
      <c r="B275" s="6"/>
      <c r="D275" s="6"/>
      <c r="E275" s="35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</row>
    <row r="276" spans="1:25" ht="15" customHeight="1" x14ac:dyDescent="0.2">
      <c r="A276" s="6"/>
      <c r="B276" s="6"/>
      <c r="D276" s="6"/>
      <c r="E276" s="35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</row>
    <row r="277" spans="1:25" ht="15" customHeight="1" x14ac:dyDescent="0.2">
      <c r="A277" s="6"/>
      <c r="B277" s="6"/>
      <c r="D277" s="6"/>
      <c r="E277" s="35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</row>
    <row r="278" spans="1:25" ht="15" customHeight="1" x14ac:dyDescent="0.2">
      <c r="A278" s="6"/>
      <c r="B278" s="6"/>
      <c r="D278" s="6"/>
      <c r="E278" s="35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</row>
    <row r="279" spans="1:25" ht="15" customHeight="1" x14ac:dyDescent="0.2">
      <c r="A279" s="6"/>
      <c r="B279" s="6"/>
      <c r="D279" s="6"/>
      <c r="E279" s="35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</row>
    <row r="280" spans="1:25" ht="15" customHeight="1" x14ac:dyDescent="0.2">
      <c r="A280" s="6"/>
      <c r="B280" s="6"/>
      <c r="D280" s="6"/>
      <c r="E280" s="35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</row>
    <row r="281" spans="1:25" ht="15" customHeight="1" x14ac:dyDescent="0.2">
      <c r="A281" s="6"/>
      <c r="B281" s="6"/>
      <c r="D281" s="6"/>
      <c r="E281" s="35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</row>
    <row r="282" spans="1:25" ht="15" customHeight="1" x14ac:dyDescent="0.2">
      <c r="A282" s="6"/>
      <c r="B282" s="6"/>
      <c r="D282" s="6"/>
      <c r="E282" s="35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</row>
    <row r="283" spans="1:25" ht="15" customHeight="1" x14ac:dyDescent="0.2">
      <c r="A283" s="6"/>
      <c r="B283" s="6"/>
      <c r="D283" s="6"/>
      <c r="E283" s="35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</row>
    <row r="284" spans="1:25" ht="15" customHeight="1" x14ac:dyDescent="0.2">
      <c r="A284" s="6"/>
      <c r="B284" s="6"/>
      <c r="D284" s="6"/>
      <c r="E284" s="35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</row>
    <row r="285" spans="1:25" ht="15" customHeight="1" x14ac:dyDescent="0.2">
      <c r="A285" s="6"/>
      <c r="B285" s="6"/>
      <c r="D285" s="6"/>
      <c r="E285" s="35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</row>
    <row r="286" spans="1:25" ht="15" customHeight="1" x14ac:dyDescent="0.2">
      <c r="A286" s="6"/>
      <c r="B286" s="6"/>
      <c r="D286" s="6"/>
      <c r="E286" s="35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</row>
    <row r="287" spans="1:25" ht="15" customHeight="1" x14ac:dyDescent="0.2">
      <c r="A287" s="6"/>
      <c r="B287" s="6"/>
      <c r="D287" s="6"/>
      <c r="E287" s="35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</row>
    <row r="288" spans="1:25" ht="15" customHeight="1" x14ac:dyDescent="0.2">
      <c r="A288" s="6"/>
      <c r="B288" s="6"/>
      <c r="D288" s="6"/>
      <c r="E288" s="35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</row>
    <row r="289" spans="1:25" ht="15" customHeight="1" x14ac:dyDescent="0.2">
      <c r="A289" s="6"/>
      <c r="B289" s="6"/>
      <c r="D289" s="6"/>
      <c r="E289" s="35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</row>
    <row r="290" spans="1:25" ht="15" customHeight="1" x14ac:dyDescent="0.2">
      <c r="A290" s="6"/>
      <c r="B290" s="6"/>
      <c r="D290" s="6"/>
      <c r="E290" s="35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</row>
    <row r="291" spans="1:25" ht="15" customHeight="1" x14ac:dyDescent="0.2">
      <c r="A291" s="6"/>
      <c r="B291" s="6"/>
      <c r="D291" s="6"/>
      <c r="E291" s="35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</row>
    <row r="292" spans="1:25" ht="15" customHeight="1" x14ac:dyDescent="0.2">
      <c r="A292" s="6"/>
      <c r="B292" s="6"/>
      <c r="D292" s="6"/>
      <c r="E292" s="35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</row>
    <row r="293" spans="1:25" ht="15" customHeight="1" x14ac:dyDescent="0.2">
      <c r="A293" s="6"/>
      <c r="B293" s="6"/>
      <c r="D293" s="6"/>
      <c r="E293" s="35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</row>
    <row r="294" spans="1:25" ht="15" customHeight="1" x14ac:dyDescent="0.2">
      <c r="A294" s="6"/>
      <c r="B294" s="6"/>
      <c r="D294" s="6"/>
      <c r="E294" s="35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</row>
    <row r="295" spans="1:25" ht="15" customHeight="1" x14ac:dyDescent="0.2">
      <c r="A295" s="6"/>
      <c r="B295" s="6"/>
      <c r="D295" s="6"/>
      <c r="E295" s="35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</row>
    <row r="296" spans="1:25" ht="15" customHeight="1" x14ac:dyDescent="0.2">
      <c r="A296" s="6"/>
      <c r="B296" s="6"/>
      <c r="D296" s="6"/>
      <c r="E296" s="35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</row>
    <row r="297" spans="1:25" ht="15" customHeight="1" x14ac:dyDescent="0.2">
      <c r="A297" s="6"/>
      <c r="B297" s="6"/>
      <c r="D297" s="6"/>
      <c r="E297" s="35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</row>
    <row r="298" spans="1:25" ht="15" customHeight="1" x14ac:dyDescent="0.2">
      <c r="A298" s="6"/>
      <c r="B298" s="6"/>
      <c r="D298" s="6"/>
      <c r="E298" s="35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</row>
    <row r="299" spans="1:25" ht="15" customHeight="1" x14ac:dyDescent="0.2">
      <c r="A299" s="6"/>
      <c r="B299" s="6"/>
      <c r="D299" s="6"/>
      <c r="E299" s="35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</row>
    <row r="300" spans="1:25" ht="15" customHeight="1" x14ac:dyDescent="0.2">
      <c r="A300" s="6"/>
      <c r="B300" s="6"/>
      <c r="D300" s="6"/>
      <c r="E300" s="35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</row>
    <row r="301" spans="1:25" ht="15" customHeight="1" x14ac:dyDescent="0.2">
      <c r="A301" s="6"/>
      <c r="B301" s="6"/>
      <c r="D301" s="6"/>
      <c r="E301" s="35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</row>
    <row r="302" spans="1:25" ht="15" customHeight="1" x14ac:dyDescent="0.2">
      <c r="A302" s="6"/>
      <c r="B302" s="6"/>
      <c r="D302" s="6"/>
      <c r="E302" s="35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</row>
    <row r="303" spans="1:25" ht="15" customHeight="1" x14ac:dyDescent="0.2">
      <c r="A303" s="6"/>
      <c r="B303" s="6"/>
      <c r="D303" s="6"/>
      <c r="E303" s="35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</row>
    <row r="304" spans="1:25" ht="15" customHeight="1" x14ac:dyDescent="0.2">
      <c r="A304" s="6"/>
      <c r="B304" s="6"/>
      <c r="D304" s="6"/>
      <c r="E304" s="35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</row>
    <row r="305" spans="1:25" ht="15" customHeight="1" x14ac:dyDescent="0.2">
      <c r="A305" s="6"/>
      <c r="B305" s="6"/>
      <c r="D305" s="6"/>
      <c r="E305" s="35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</row>
    <row r="306" spans="1:25" ht="15" customHeight="1" x14ac:dyDescent="0.2">
      <c r="A306" s="6"/>
      <c r="B306" s="6"/>
      <c r="D306" s="6"/>
      <c r="E306" s="35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</row>
    <row r="307" spans="1:25" ht="15" customHeight="1" x14ac:dyDescent="0.2">
      <c r="A307" s="6"/>
      <c r="B307" s="6"/>
      <c r="D307" s="6"/>
      <c r="E307" s="35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</row>
    <row r="308" spans="1:25" ht="15" customHeight="1" x14ac:dyDescent="0.2">
      <c r="A308" s="6"/>
      <c r="B308" s="6"/>
      <c r="D308" s="6"/>
      <c r="E308" s="35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</row>
    <row r="309" spans="1:25" ht="15" customHeight="1" x14ac:dyDescent="0.2">
      <c r="A309" s="6"/>
      <c r="B309" s="6"/>
      <c r="D309" s="6"/>
      <c r="E309" s="35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</row>
    <row r="310" spans="1:25" ht="15" customHeight="1" x14ac:dyDescent="0.2">
      <c r="A310" s="6"/>
      <c r="B310" s="6"/>
      <c r="D310" s="6"/>
      <c r="E310" s="35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</row>
    <row r="311" spans="1:25" ht="15" customHeight="1" x14ac:dyDescent="0.2">
      <c r="A311" s="6"/>
      <c r="B311" s="6"/>
      <c r="D311" s="6"/>
      <c r="E311" s="35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</row>
    <row r="312" spans="1:25" ht="15" customHeight="1" x14ac:dyDescent="0.2">
      <c r="A312" s="6"/>
      <c r="B312" s="6"/>
      <c r="D312" s="6"/>
      <c r="E312" s="35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</row>
    <row r="313" spans="1:25" ht="15" customHeight="1" x14ac:dyDescent="0.2">
      <c r="A313" s="6"/>
      <c r="B313" s="6"/>
      <c r="D313" s="6"/>
      <c r="E313" s="35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</row>
    <row r="314" spans="1:25" ht="15" customHeight="1" x14ac:dyDescent="0.2">
      <c r="A314" s="6"/>
      <c r="B314" s="6"/>
      <c r="D314" s="6"/>
      <c r="E314" s="35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</row>
    <row r="315" spans="1:25" ht="15" customHeight="1" x14ac:dyDescent="0.2">
      <c r="A315" s="6"/>
      <c r="B315" s="6"/>
      <c r="D315" s="6"/>
      <c r="E315" s="35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</row>
    <row r="316" spans="1:25" ht="15" customHeight="1" x14ac:dyDescent="0.2">
      <c r="A316" s="6"/>
      <c r="B316" s="6"/>
      <c r="D316" s="6"/>
      <c r="E316" s="35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</row>
    <row r="317" spans="1:25" ht="15" customHeight="1" x14ac:dyDescent="0.2">
      <c r="A317" s="6"/>
      <c r="B317" s="6"/>
      <c r="D317" s="6"/>
      <c r="E317" s="35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</row>
    <row r="318" spans="1:25" ht="15" customHeight="1" x14ac:dyDescent="0.2">
      <c r="A318" s="6"/>
      <c r="B318" s="6"/>
      <c r="D318" s="6"/>
      <c r="E318" s="35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</row>
    <row r="319" spans="1:25" ht="15" customHeight="1" x14ac:dyDescent="0.2">
      <c r="A319" s="6"/>
      <c r="B319" s="6"/>
      <c r="D319" s="6"/>
      <c r="E319" s="35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</row>
    <row r="320" spans="1:25" ht="15" customHeight="1" x14ac:dyDescent="0.2">
      <c r="A320" s="6"/>
      <c r="B320" s="6"/>
      <c r="D320" s="6"/>
      <c r="E320" s="35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</row>
    <row r="321" spans="1:25" ht="15" customHeight="1" x14ac:dyDescent="0.2">
      <c r="A321" s="6"/>
      <c r="B321" s="6"/>
      <c r="D321" s="6"/>
      <c r="E321" s="35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</row>
    <row r="322" spans="1:25" ht="15" customHeight="1" x14ac:dyDescent="0.2">
      <c r="A322" s="6"/>
      <c r="B322" s="6"/>
      <c r="D322" s="6"/>
      <c r="E322" s="35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</row>
    <row r="323" spans="1:25" ht="15" customHeight="1" x14ac:dyDescent="0.2">
      <c r="A323" s="6"/>
      <c r="B323" s="6"/>
      <c r="D323" s="6"/>
      <c r="E323" s="35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</row>
    <row r="324" spans="1:25" ht="15" customHeight="1" x14ac:dyDescent="0.2">
      <c r="A324" s="6"/>
      <c r="B324" s="6"/>
      <c r="D324" s="6"/>
      <c r="E324" s="35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</row>
    <row r="325" spans="1:25" ht="15" customHeight="1" x14ac:dyDescent="0.2">
      <c r="A325" s="6"/>
      <c r="B325" s="6"/>
      <c r="D325" s="6"/>
      <c r="E325" s="35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</row>
    <row r="326" spans="1:25" ht="15" customHeight="1" x14ac:dyDescent="0.2">
      <c r="A326" s="6"/>
      <c r="B326" s="6"/>
      <c r="D326" s="6"/>
      <c r="E326" s="35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</row>
    <row r="327" spans="1:25" ht="15" customHeight="1" x14ac:dyDescent="0.2">
      <c r="A327" s="6"/>
      <c r="B327" s="6"/>
      <c r="D327" s="6"/>
      <c r="E327" s="35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</row>
    <row r="328" spans="1:25" ht="15" customHeight="1" x14ac:dyDescent="0.2">
      <c r="A328" s="6"/>
      <c r="B328" s="6"/>
      <c r="D328" s="6"/>
      <c r="E328" s="35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</row>
    <row r="329" spans="1:25" ht="15" customHeight="1" x14ac:dyDescent="0.2">
      <c r="A329" s="6"/>
      <c r="B329" s="6"/>
      <c r="D329" s="6"/>
      <c r="E329" s="35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</row>
    <row r="330" spans="1:25" ht="15" customHeight="1" x14ac:dyDescent="0.2">
      <c r="A330" s="6"/>
      <c r="B330" s="6"/>
      <c r="D330" s="6"/>
      <c r="E330" s="35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</row>
    <row r="331" spans="1:25" ht="15" customHeight="1" x14ac:dyDescent="0.2">
      <c r="A331" s="6"/>
      <c r="B331" s="6"/>
      <c r="D331" s="6"/>
      <c r="E331" s="35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</row>
    <row r="332" spans="1:25" ht="15" customHeight="1" x14ac:dyDescent="0.2">
      <c r="A332" s="6"/>
      <c r="B332" s="6"/>
      <c r="D332" s="6"/>
      <c r="E332" s="35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</row>
    <row r="333" spans="1:25" ht="15" customHeight="1" x14ac:dyDescent="0.2">
      <c r="A333" s="6"/>
      <c r="B333" s="6"/>
      <c r="D333" s="6"/>
      <c r="E333" s="35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</row>
    <row r="334" spans="1:25" ht="15" customHeight="1" x14ac:dyDescent="0.2">
      <c r="A334" s="6"/>
      <c r="B334" s="6"/>
      <c r="D334" s="6"/>
      <c r="E334" s="35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</row>
    <row r="335" spans="1:25" ht="15" customHeight="1" x14ac:dyDescent="0.2">
      <c r="A335" s="6"/>
      <c r="B335" s="6"/>
      <c r="D335" s="6"/>
      <c r="E335" s="35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</row>
    <row r="336" spans="1:25" ht="15" customHeight="1" x14ac:dyDescent="0.2">
      <c r="A336" s="6"/>
      <c r="B336" s="6"/>
      <c r="D336" s="6"/>
      <c r="E336" s="35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</row>
    <row r="337" spans="1:25" ht="15" customHeight="1" x14ac:dyDescent="0.2">
      <c r="A337" s="6"/>
      <c r="B337" s="6"/>
      <c r="D337" s="6"/>
      <c r="E337" s="35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</row>
    <row r="338" spans="1:25" ht="15" customHeight="1" x14ac:dyDescent="0.2">
      <c r="A338" s="6"/>
      <c r="B338" s="6"/>
      <c r="D338" s="6"/>
      <c r="E338" s="35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</row>
    <row r="339" spans="1:25" ht="15" customHeight="1" x14ac:dyDescent="0.2">
      <c r="A339" s="6"/>
      <c r="B339" s="6"/>
      <c r="D339" s="6"/>
      <c r="E339" s="35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</row>
    <row r="340" spans="1:25" ht="15" customHeight="1" x14ac:dyDescent="0.2">
      <c r="A340" s="6"/>
      <c r="B340" s="6"/>
      <c r="D340" s="6"/>
      <c r="E340" s="35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</row>
    <row r="341" spans="1:25" ht="15" customHeight="1" x14ac:dyDescent="0.2">
      <c r="A341" s="6"/>
      <c r="B341" s="6"/>
      <c r="D341" s="6"/>
      <c r="E341" s="35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</row>
    <row r="342" spans="1:25" ht="15" customHeight="1" x14ac:dyDescent="0.2">
      <c r="A342" s="6"/>
      <c r="B342" s="6"/>
      <c r="D342" s="6"/>
      <c r="E342" s="35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</row>
    <row r="343" spans="1:25" ht="15" customHeight="1" x14ac:dyDescent="0.2">
      <c r="A343" s="6"/>
      <c r="B343" s="6"/>
      <c r="D343" s="6"/>
      <c r="E343" s="35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</row>
    <row r="344" spans="1:25" ht="15" customHeight="1" x14ac:dyDescent="0.2">
      <c r="A344" s="6"/>
      <c r="B344" s="6"/>
      <c r="D344" s="6"/>
      <c r="E344" s="35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</row>
    <row r="345" spans="1:25" ht="15" customHeight="1" x14ac:dyDescent="0.2">
      <c r="A345" s="6"/>
      <c r="B345" s="6"/>
      <c r="D345" s="6"/>
      <c r="E345" s="35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</row>
    <row r="346" spans="1:25" ht="15" customHeight="1" x14ac:dyDescent="0.2">
      <c r="A346" s="6"/>
      <c r="B346" s="6"/>
      <c r="D346" s="6"/>
      <c r="E346" s="35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</row>
    <row r="347" spans="1:25" ht="15" customHeight="1" x14ac:dyDescent="0.2">
      <c r="A347" s="6"/>
      <c r="B347" s="6"/>
      <c r="D347" s="6"/>
      <c r="E347" s="35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</row>
    <row r="348" spans="1:25" ht="15" customHeight="1" x14ac:dyDescent="0.2">
      <c r="A348" s="6"/>
      <c r="B348" s="6"/>
      <c r="D348" s="6"/>
      <c r="E348" s="35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</row>
    <row r="349" spans="1:25" ht="15" customHeight="1" x14ac:dyDescent="0.2">
      <c r="A349" s="6"/>
      <c r="B349" s="6"/>
      <c r="D349" s="6"/>
      <c r="E349" s="35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</row>
    <row r="350" spans="1:25" ht="15" customHeight="1" x14ac:dyDescent="0.2">
      <c r="A350" s="6"/>
      <c r="B350" s="6"/>
      <c r="D350" s="6"/>
      <c r="E350" s="35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</row>
    <row r="351" spans="1:25" ht="15" customHeight="1" x14ac:dyDescent="0.2">
      <c r="A351" s="6"/>
      <c r="B351" s="6"/>
      <c r="D351" s="6"/>
      <c r="E351" s="35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</row>
    <row r="352" spans="1:25" ht="15" customHeight="1" x14ac:dyDescent="0.2">
      <c r="A352" s="6"/>
      <c r="B352" s="6"/>
      <c r="D352" s="6"/>
      <c r="E352" s="35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</row>
    <row r="353" spans="1:25" ht="15" customHeight="1" x14ac:dyDescent="0.2">
      <c r="A353" s="6"/>
      <c r="B353" s="6"/>
      <c r="D353" s="6"/>
      <c r="E353" s="35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</row>
    <row r="354" spans="1:25" ht="15" customHeight="1" x14ac:dyDescent="0.2">
      <c r="A354" s="6"/>
      <c r="B354" s="6"/>
      <c r="D354" s="6"/>
      <c r="E354" s="35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</row>
    <row r="355" spans="1:25" ht="15" customHeight="1" x14ac:dyDescent="0.2">
      <c r="A355" s="6"/>
      <c r="B355" s="6"/>
      <c r="D355" s="6"/>
      <c r="E355" s="35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</row>
    <row r="356" spans="1:25" ht="15" customHeight="1" x14ac:dyDescent="0.2">
      <c r="A356" s="6"/>
      <c r="B356" s="6"/>
      <c r="D356" s="6"/>
      <c r="E356" s="35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</row>
    <row r="357" spans="1:25" ht="15" customHeight="1" x14ac:dyDescent="0.2">
      <c r="A357" s="6"/>
      <c r="B357" s="6"/>
      <c r="D357" s="6"/>
      <c r="E357" s="35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</row>
    <row r="358" spans="1:25" ht="15" customHeight="1" x14ac:dyDescent="0.2">
      <c r="A358" s="6"/>
      <c r="B358" s="6"/>
      <c r="D358" s="6"/>
      <c r="E358" s="35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</row>
    <row r="359" spans="1:25" ht="15" customHeight="1" x14ac:dyDescent="0.2">
      <c r="A359" s="6"/>
      <c r="B359" s="6"/>
      <c r="D359" s="6"/>
      <c r="E359" s="35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</row>
    <row r="360" spans="1:25" ht="15" customHeight="1" x14ac:dyDescent="0.2">
      <c r="A360" s="6"/>
      <c r="B360" s="6"/>
      <c r="D360" s="6"/>
      <c r="E360" s="35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</row>
    <row r="361" spans="1:25" ht="15" customHeight="1" x14ac:dyDescent="0.2">
      <c r="A361" s="6"/>
      <c r="B361" s="6"/>
      <c r="D361" s="6"/>
      <c r="E361" s="35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</row>
    <row r="362" spans="1:25" ht="15" customHeight="1" x14ac:dyDescent="0.2">
      <c r="A362" s="6"/>
      <c r="B362" s="6"/>
      <c r="D362" s="6"/>
      <c r="E362" s="35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</row>
    <row r="363" spans="1:25" ht="15" customHeight="1" x14ac:dyDescent="0.2">
      <c r="A363" s="6"/>
      <c r="B363" s="6"/>
      <c r="D363" s="6"/>
      <c r="E363" s="35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</row>
    <row r="364" spans="1:25" ht="15" customHeight="1" x14ac:dyDescent="0.2">
      <c r="A364" s="6"/>
      <c r="B364" s="6"/>
      <c r="D364" s="6"/>
      <c r="E364" s="35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</row>
    <row r="365" spans="1:25" ht="15" customHeight="1" x14ac:dyDescent="0.2">
      <c r="A365" s="6"/>
      <c r="B365" s="6"/>
      <c r="D365" s="6"/>
      <c r="E365" s="35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</row>
    <row r="366" spans="1:25" ht="15" customHeight="1" x14ac:dyDescent="0.2">
      <c r="A366" s="6"/>
      <c r="B366" s="6"/>
      <c r="D366" s="6"/>
      <c r="E366" s="35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</row>
    <row r="367" spans="1:25" ht="15" customHeight="1" x14ac:dyDescent="0.2">
      <c r="A367" s="6"/>
      <c r="B367" s="6"/>
      <c r="D367" s="6"/>
      <c r="E367" s="35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</row>
    <row r="368" spans="1:25" ht="15" customHeight="1" x14ac:dyDescent="0.2">
      <c r="A368" s="6"/>
      <c r="B368" s="6"/>
      <c r="D368" s="6"/>
      <c r="E368" s="35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</row>
    <row r="369" spans="1:25" ht="15" customHeight="1" x14ac:dyDescent="0.2">
      <c r="A369" s="6"/>
      <c r="B369" s="6"/>
      <c r="D369" s="6"/>
      <c r="E369" s="35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</row>
    <row r="370" spans="1:25" ht="15" customHeight="1" x14ac:dyDescent="0.2">
      <c r="A370" s="6"/>
      <c r="B370" s="6"/>
      <c r="D370" s="6"/>
      <c r="E370" s="35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</row>
    <row r="371" spans="1:25" ht="15" customHeight="1" x14ac:dyDescent="0.2">
      <c r="A371" s="6"/>
      <c r="B371" s="6"/>
      <c r="D371" s="6"/>
      <c r="E371" s="35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</row>
    <row r="372" spans="1:25" ht="15" customHeight="1" x14ac:dyDescent="0.2">
      <c r="A372" s="6"/>
      <c r="B372" s="6"/>
      <c r="D372" s="6"/>
      <c r="E372" s="35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</row>
    <row r="373" spans="1:25" ht="15" customHeight="1" x14ac:dyDescent="0.2">
      <c r="A373" s="6"/>
      <c r="B373" s="6"/>
      <c r="D373" s="6"/>
      <c r="E373" s="35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</row>
    <row r="374" spans="1:25" ht="15" customHeight="1" x14ac:dyDescent="0.2">
      <c r="A374" s="6"/>
      <c r="B374" s="6"/>
      <c r="D374" s="6"/>
      <c r="E374" s="35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</row>
    <row r="375" spans="1:25" ht="15" customHeight="1" x14ac:dyDescent="0.2">
      <c r="A375" s="6"/>
      <c r="B375" s="6"/>
      <c r="D375" s="6"/>
      <c r="E375" s="35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</row>
    <row r="376" spans="1:25" ht="15" customHeight="1" x14ac:dyDescent="0.2">
      <c r="A376" s="6"/>
      <c r="B376" s="6"/>
      <c r="D376" s="6"/>
      <c r="E376" s="35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</row>
    <row r="377" spans="1:25" ht="15" customHeight="1" x14ac:dyDescent="0.2">
      <c r="A377" s="6"/>
      <c r="B377" s="6"/>
      <c r="D377" s="6"/>
      <c r="E377" s="35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</row>
    <row r="378" spans="1:25" ht="15" customHeight="1" x14ac:dyDescent="0.2">
      <c r="A378" s="6"/>
      <c r="B378" s="6"/>
      <c r="D378" s="6"/>
      <c r="E378" s="35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</row>
    <row r="379" spans="1:25" ht="15" customHeight="1" x14ac:dyDescent="0.2">
      <c r="A379" s="6"/>
      <c r="B379" s="6"/>
      <c r="D379" s="6"/>
      <c r="E379" s="35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</row>
    <row r="380" spans="1:25" ht="15" customHeight="1" x14ac:dyDescent="0.2">
      <c r="A380" s="6"/>
      <c r="B380" s="6"/>
      <c r="D380" s="6"/>
      <c r="E380" s="35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</row>
    <row r="381" spans="1:25" ht="15" customHeight="1" x14ac:dyDescent="0.2">
      <c r="A381" s="6"/>
      <c r="B381" s="6"/>
      <c r="D381" s="6"/>
      <c r="E381" s="35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</row>
    <row r="382" spans="1:25" ht="15" customHeight="1" x14ac:dyDescent="0.2">
      <c r="A382" s="6"/>
      <c r="B382" s="6"/>
      <c r="D382" s="6"/>
      <c r="E382" s="35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</row>
    <row r="383" spans="1:25" ht="15" customHeight="1" x14ac:dyDescent="0.2">
      <c r="A383" s="6"/>
      <c r="B383" s="6"/>
      <c r="D383" s="6"/>
      <c r="E383" s="35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</row>
    <row r="384" spans="1:25" ht="15" customHeight="1" x14ac:dyDescent="0.2">
      <c r="A384" s="6"/>
      <c r="B384" s="6"/>
      <c r="D384" s="6"/>
      <c r="E384" s="35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</row>
    <row r="385" spans="1:25" ht="15" customHeight="1" x14ac:dyDescent="0.2">
      <c r="A385" s="6"/>
      <c r="B385" s="6"/>
      <c r="D385" s="6"/>
      <c r="E385" s="35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</row>
    <row r="386" spans="1:25" ht="15" customHeight="1" x14ac:dyDescent="0.2">
      <c r="A386" s="6"/>
      <c r="B386" s="6"/>
      <c r="D386" s="6"/>
      <c r="E386" s="35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</row>
    <row r="387" spans="1:25" ht="15" customHeight="1" x14ac:dyDescent="0.2">
      <c r="A387" s="6"/>
      <c r="B387" s="6"/>
      <c r="D387" s="6"/>
      <c r="E387" s="35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</row>
    <row r="388" spans="1:25" ht="15" customHeight="1" x14ac:dyDescent="0.2">
      <c r="A388" s="6"/>
      <c r="B388" s="6"/>
      <c r="D388" s="6"/>
      <c r="E388" s="35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</row>
    <row r="389" spans="1:25" ht="15" customHeight="1" x14ac:dyDescent="0.2">
      <c r="A389" s="6"/>
      <c r="B389" s="6"/>
      <c r="D389" s="6"/>
      <c r="E389" s="35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</row>
    <row r="390" spans="1:25" ht="15" customHeight="1" x14ac:dyDescent="0.2">
      <c r="A390" s="6"/>
      <c r="B390" s="6"/>
      <c r="D390" s="6"/>
      <c r="E390" s="35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</row>
    <row r="391" spans="1:25" ht="15" customHeight="1" x14ac:dyDescent="0.2">
      <c r="A391" s="6"/>
      <c r="B391" s="6"/>
      <c r="D391" s="6"/>
      <c r="E391" s="35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</row>
    <row r="392" spans="1:25" ht="15" customHeight="1" x14ac:dyDescent="0.2">
      <c r="A392" s="6"/>
      <c r="B392" s="6"/>
      <c r="D392" s="6"/>
      <c r="E392" s="35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</row>
    <row r="393" spans="1:25" ht="15" customHeight="1" x14ac:dyDescent="0.2">
      <c r="A393" s="6"/>
      <c r="B393" s="6"/>
      <c r="D393" s="6"/>
      <c r="E393" s="35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</row>
    <row r="394" spans="1:25" ht="15" customHeight="1" x14ac:dyDescent="0.2">
      <c r="A394" s="6"/>
      <c r="B394" s="6"/>
      <c r="D394" s="6"/>
      <c r="E394" s="35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</row>
    <row r="395" spans="1:25" ht="15" customHeight="1" x14ac:dyDescent="0.2">
      <c r="A395" s="6"/>
      <c r="B395" s="6"/>
      <c r="D395" s="6"/>
      <c r="E395" s="35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</row>
    <row r="396" spans="1:25" ht="15" customHeight="1" x14ac:dyDescent="0.2">
      <c r="A396" s="6"/>
      <c r="B396" s="6"/>
      <c r="D396" s="6"/>
      <c r="E396" s="35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</row>
    <row r="397" spans="1:25" ht="15" customHeight="1" x14ac:dyDescent="0.2">
      <c r="A397" s="6"/>
      <c r="B397" s="6"/>
      <c r="D397" s="6"/>
      <c r="E397" s="35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</row>
    <row r="398" spans="1:25" ht="15" customHeight="1" x14ac:dyDescent="0.2">
      <c r="A398" s="6"/>
      <c r="B398" s="6"/>
      <c r="D398" s="6"/>
      <c r="E398" s="35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</row>
    <row r="399" spans="1:25" ht="15" customHeight="1" x14ac:dyDescent="0.2">
      <c r="A399" s="6"/>
      <c r="B399" s="6"/>
      <c r="D399" s="6"/>
      <c r="E399" s="35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</row>
    <row r="400" spans="1:25" ht="15" customHeight="1" x14ac:dyDescent="0.2">
      <c r="A400" s="6"/>
      <c r="B400" s="6"/>
      <c r="D400" s="6"/>
      <c r="E400" s="35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</row>
    <row r="401" spans="1:25" ht="15" customHeight="1" x14ac:dyDescent="0.2">
      <c r="A401" s="6"/>
      <c r="B401" s="6"/>
      <c r="D401" s="6"/>
      <c r="E401" s="35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</row>
    <row r="402" spans="1:25" ht="15" customHeight="1" x14ac:dyDescent="0.2">
      <c r="A402" s="6"/>
      <c r="B402" s="6"/>
      <c r="D402" s="6"/>
      <c r="E402" s="35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</row>
    <row r="403" spans="1:25" ht="15" customHeight="1" x14ac:dyDescent="0.2">
      <c r="A403" s="6"/>
      <c r="B403" s="6"/>
      <c r="D403" s="6"/>
      <c r="E403" s="35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</row>
    <row r="404" spans="1:25" ht="15" customHeight="1" x14ac:dyDescent="0.2">
      <c r="A404" s="6"/>
      <c r="B404" s="6"/>
      <c r="D404" s="6"/>
      <c r="E404" s="35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</row>
    <row r="405" spans="1:25" ht="15" customHeight="1" x14ac:dyDescent="0.2">
      <c r="A405" s="6"/>
      <c r="B405" s="6"/>
      <c r="D405" s="6"/>
      <c r="E405" s="35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</row>
    <row r="406" spans="1:25" ht="15" customHeight="1" x14ac:dyDescent="0.2">
      <c r="A406" s="6"/>
      <c r="B406" s="6"/>
      <c r="D406" s="6"/>
      <c r="E406" s="35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</row>
    <row r="407" spans="1:25" ht="15" customHeight="1" x14ac:dyDescent="0.2">
      <c r="A407" s="6"/>
      <c r="B407" s="6"/>
      <c r="D407" s="6"/>
      <c r="E407" s="35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</row>
    <row r="408" spans="1:25" ht="15" customHeight="1" x14ac:dyDescent="0.2">
      <c r="A408" s="6"/>
      <c r="B408" s="6"/>
      <c r="D408" s="6"/>
      <c r="E408" s="35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</row>
    <row r="409" spans="1:25" ht="15" customHeight="1" x14ac:dyDescent="0.2">
      <c r="A409" s="6"/>
      <c r="B409" s="6"/>
      <c r="D409" s="6"/>
      <c r="E409" s="35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</row>
    <row r="410" spans="1:25" ht="15" customHeight="1" x14ac:dyDescent="0.2">
      <c r="A410" s="6"/>
      <c r="B410" s="6"/>
      <c r="D410" s="6"/>
      <c r="E410" s="35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</row>
    <row r="411" spans="1:25" ht="15" customHeight="1" x14ac:dyDescent="0.2">
      <c r="A411" s="6"/>
      <c r="B411" s="6"/>
      <c r="D411" s="6"/>
      <c r="E411" s="35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</row>
    <row r="412" spans="1:25" ht="15" customHeight="1" x14ac:dyDescent="0.2">
      <c r="A412" s="6"/>
      <c r="B412" s="6"/>
      <c r="D412" s="6"/>
      <c r="E412" s="35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</row>
    <row r="413" spans="1:25" ht="15" customHeight="1" x14ac:dyDescent="0.2">
      <c r="A413" s="6"/>
      <c r="B413" s="6"/>
      <c r="D413" s="6"/>
      <c r="E413" s="35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</row>
    <row r="414" spans="1:25" ht="15" customHeight="1" x14ac:dyDescent="0.2">
      <c r="A414" s="6"/>
      <c r="B414" s="6"/>
      <c r="D414" s="6"/>
      <c r="E414" s="35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</row>
    <row r="415" spans="1:25" ht="15" customHeight="1" x14ac:dyDescent="0.2">
      <c r="A415" s="6"/>
      <c r="B415" s="6"/>
      <c r="D415" s="6"/>
      <c r="E415" s="35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</row>
    <row r="416" spans="1:25" ht="15" customHeight="1" x14ac:dyDescent="0.2">
      <c r="A416" s="6"/>
      <c r="B416" s="6"/>
      <c r="D416" s="6"/>
      <c r="E416" s="35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</row>
    <row r="417" spans="1:25" ht="15" customHeight="1" x14ac:dyDescent="0.2">
      <c r="A417" s="6"/>
      <c r="B417" s="6"/>
      <c r="D417" s="6"/>
      <c r="E417" s="35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</row>
    <row r="418" spans="1:25" ht="15" customHeight="1" x14ac:dyDescent="0.2">
      <c r="A418" s="6"/>
      <c r="B418" s="6"/>
      <c r="D418" s="6"/>
      <c r="E418" s="35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</row>
    <row r="419" spans="1:25" ht="15" customHeight="1" x14ac:dyDescent="0.2">
      <c r="A419" s="6"/>
      <c r="B419" s="6"/>
      <c r="D419" s="6"/>
      <c r="E419" s="35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</row>
    <row r="420" spans="1:25" ht="15" customHeight="1" x14ac:dyDescent="0.2">
      <c r="A420" s="6"/>
      <c r="B420" s="6"/>
      <c r="D420" s="6"/>
      <c r="E420" s="35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</row>
    <row r="421" spans="1:25" ht="15" customHeight="1" x14ac:dyDescent="0.2">
      <c r="A421" s="6"/>
      <c r="B421" s="6"/>
      <c r="D421" s="6"/>
      <c r="E421" s="35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</row>
    <row r="422" spans="1:25" ht="15" customHeight="1" x14ac:dyDescent="0.2">
      <c r="A422" s="6"/>
      <c r="B422" s="6"/>
      <c r="D422" s="6"/>
      <c r="E422" s="35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</row>
    <row r="423" spans="1:25" ht="15" customHeight="1" x14ac:dyDescent="0.2">
      <c r="A423" s="6"/>
      <c r="B423" s="6"/>
      <c r="D423" s="6"/>
      <c r="E423" s="35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</row>
    <row r="424" spans="1:25" ht="15" customHeight="1" x14ac:dyDescent="0.2">
      <c r="A424" s="6"/>
      <c r="B424" s="6"/>
      <c r="D424" s="6"/>
      <c r="E424" s="35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</row>
    <row r="425" spans="1:25" ht="15" customHeight="1" x14ac:dyDescent="0.2">
      <c r="A425" s="6"/>
      <c r="B425" s="6"/>
      <c r="D425" s="6"/>
      <c r="E425" s="35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</row>
    <row r="426" spans="1:25" ht="15" customHeight="1" x14ac:dyDescent="0.2">
      <c r="A426" s="6"/>
      <c r="B426" s="6"/>
      <c r="D426" s="6"/>
      <c r="E426" s="35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</row>
    <row r="427" spans="1:25" ht="15" customHeight="1" x14ac:dyDescent="0.2">
      <c r="A427" s="6"/>
      <c r="B427" s="6"/>
      <c r="D427" s="6"/>
      <c r="E427" s="35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</row>
    <row r="428" spans="1:25" ht="15" customHeight="1" x14ac:dyDescent="0.2">
      <c r="A428" s="6"/>
      <c r="B428" s="6"/>
      <c r="D428" s="6"/>
      <c r="E428" s="35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</row>
    <row r="429" spans="1:25" ht="15" customHeight="1" x14ac:dyDescent="0.2">
      <c r="A429" s="6"/>
      <c r="B429" s="6"/>
      <c r="D429" s="6"/>
      <c r="E429" s="35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</row>
    <row r="430" spans="1:25" ht="15" customHeight="1" x14ac:dyDescent="0.2">
      <c r="A430" s="6"/>
      <c r="B430" s="6"/>
      <c r="D430" s="6"/>
      <c r="E430" s="35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</row>
    <row r="431" spans="1:25" ht="15" customHeight="1" x14ac:dyDescent="0.2">
      <c r="A431" s="6"/>
      <c r="B431" s="6"/>
      <c r="D431" s="6"/>
      <c r="E431" s="35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</row>
    <row r="432" spans="1:25" ht="15" customHeight="1" x14ac:dyDescent="0.2">
      <c r="A432" s="6"/>
      <c r="B432" s="6"/>
      <c r="D432" s="6"/>
      <c r="E432" s="35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</row>
    <row r="433" spans="1:25" ht="15" customHeight="1" x14ac:dyDescent="0.2">
      <c r="A433" s="6"/>
      <c r="B433" s="6"/>
      <c r="D433" s="6"/>
      <c r="E433" s="35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</row>
    <row r="434" spans="1:25" ht="15" customHeight="1" x14ac:dyDescent="0.2">
      <c r="A434" s="6"/>
      <c r="B434" s="6"/>
      <c r="D434" s="6"/>
      <c r="E434" s="35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</row>
    <row r="435" spans="1:25" ht="15" customHeight="1" x14ac:dyDescent="0.2">
      <c r="A435" s="6"/>
      <c r="B435" s="6"/>
      <c r="D435" s="6"/>
      <c r="E435" s="35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</row>
    <row r="436" spans="1:25" ht="15" customHeight="1" x14ac:dyDescent="0.2">
      <c r="A436" s="6"/>
      <c r="B436" s="6"/>
      <c r="D436" s="6"/>
      <c r="E436" s="35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</row>
    <row r="437" spans="1:25" ht="15" customHeight="1" x14ac:dyDescent="0.2">
      <c r="A437" s="6"/>
      <c r="B437" s="6"/>
      <c r="D437" s="6"/>
      <c r="E437" s="35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</row>
    <row r="438" spans="1:25" ht="15" customHeight="1" x14ac:dyDescent="0.2">
      <c r="A438" s="6"/>
      <c r="B438" s="6"/>
      <c r="D438" s="6"/>
      <c r="E438" s="35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</row>
    <row r="439" spans="1:25" ht="15" customHeight="1" x14ac:dyDescent="0.2">
      <c r="A439" s="6"/>
      <c r="B439" s="6"/>
      <c r="D439" s="6"/>
      <c r="E439" s="35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</row>
    <row r="440" spans="1:25" ht="15" customHeight="1" x14ac:dyDescent="0.2">
      <c r="A440" s="6"/>
      <c r="B440" s="6"/>
      <c r="D440" s="6"/>
      <c r="E440" s="35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</row>
    <row r="441" spans="1:25" ht="15" customHeight="1" x14ac:dyDescent="0.2">
      <c r="A441" s="6"/>
      <c r="B441" s="6"/>
      <c r="D441" s="6"/>
      <c r="E441" s="35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</row>
    <row r="442" spans="1:25" ht="15" customHeight="1" x14ac:dyDescent="0.2">
      <c r="A442" s="6"/>
      <c r="B442" s="6"/>
      <c r="D442" s="6"/>
      <c r="E442" s="35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</row>
    <row r="443" spans="1:25" ht="15" customHeight="1" x14ac:dyDescent="0.2">
      <c r="A443" s="6"/>
      <c r="B443" s="6"/>
      <c r="D443" s="6"/>
      <c r="E443" s="35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</row>
    <row r="444" spans="1:25" ht="15" customHeight="1" x14ac:dyDescent="0.2">
      <c r="A444" s="6"/>
      <c r="B444" s="6"/>
      <c r="D444" s="6"/>
      <c r="E444" s="35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</row>
    <row r="445" spans="1:25" ht="15" customHeight="1" x14ac:dyDescent="0.2">
      <c r="A445" s="6"/>
      <c r="B445" s="6"/>
      <c r="D445" s="6"/>
      <c r="E445" s="35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</row>
    <row r="446" spans="1:25" ht="15" customHeight="1" x14ac:dyDescent="0.2">
      <c r="A446" s="6"/>
      <c r="B446" s="6"/>
      <c r="D446" s="6"/>
      <c r="E446" s="35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</row>
    <row r="447" spans="1:25" ht="15" customHeight="1" x14ac:dyDescent="0.2">
      <c r="A447" s="6"/>
      <c r="B447" s="6"/>
      <c r="D447" s="6"/>
      <c r="E447" s="35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</row>
    <row r="448" spans="1:25" ht="15" customHeight="1" x14ac:dyDescent="0.2">
      <c r="A448" s="6"/>
      <c r="B448" s="6"/>
      <c r="D448" s="6"/>
      <c r="E448" s="35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</row>
    <row r="449" spans="1:25" ht="15" customHeight="1" x14ac:dyDescent="0.2">
      <c r="A449" s="6"/>
      <c r="B449" s="6"/>
      <c r="D449" s="6"/>
      <c r="E449" s="35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</row>
    <row r="450" spans="1:25" ht="15" customHeight="1" x14ac:dyDescent="0.2">
      <c r="A450" s="6"/>
      <c r="B450" s="6"/>
      <c r="D450" s="6"/>
      <c r="E450" s="35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</row>
    <row r="451" spans="1:25" ht="15" customHeight="1" x14ac:dyDescent="0.2">
      <c r="A451" s="6"/>
      <c r="B451" s="6"/>
      <c r="D451" s="6"/>
      <c r="E451" s="35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</row>
    <row r="452" spans="1:25" ht="15" customHeight="1" x14ac:dyDescent="0.2">
      <c r="A452" s="6"/>
      <c r="B452" s="6"/>
      <c r="D452" s="6"/>
      <c r="E452" s="35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</row>
    <row r="453" spans="1:25" ht="15" customHeight="1" x14ac:dyDescent="0.2">
      <c r="A453" s="6"/>
      <c r="B453" s="6"/>
      <c r="D453" s="6"/>
      <c r="E453" s="35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</row>
    <row r="454" spans="1:25" ht="15" customHeight="1" x14ac:dyDescent="0.2">
      <c r="A454" s="6"/>
      <c r="B454" s="6"/>
      <c r="D454" s="6"/>
      <c r="E454" s="35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</row>
    <row r="455" spans="1:25" ht="15" customHeight="1" x14ac:dyDescent="0.2">
      <c r="A455" s="6"/>
      <c r="B455" s="6"/>
      <c r="D455" s="6"/>
      <c r="E455" s="35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</row>
    <row r="456" spans="1:25" ht="15" customHeight="1" x14ac:dyDescent="0.2">
      <c r="A456" s="6"/>
      <c r="B456" s="6"/>
      <c r="D456" s="6"/>
      <c r="E456" s="35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</row>
    <row r="457" spans="1:25" ht="15" customHeight="1" x14ac:dyDescent="0.2">
      <c r="A457" s="6"/>
      <c r="B457" s="6"/>
      <c r="D457" s="6"/>
      <c r="E457" s="35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</row>
    <row r="458" spans="1:25" ht="15" customHeight="1" x14ac:dyDescent="0.2">
      <c r="A458" s="6"/>
      <c r="B458" s="6"/>
      <c r="D458" s="6"/>
      <c r="E458" s="35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</row>
    <row r="459" spans="1:25" ht="15" customHeight="1" x14ac:dyDescent="0.2">
      <c r="A459" s="6"/>
      <c r="B459" s="6"/>
      <c r="D459" s="6"/>
      <c r="E459" s="35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</row>
    <row r="460" spans="1:25" ht="15" customHeight="1" x14ac:dyDescent="0.2">
      <c r="A460" s="6"/>
      <c r="B460" s="6"/>
      <c r="D460" s="6"/>
      <c r="E460" s="35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</row>
    <row r="461" spans="1:25" ht="15" customHeight="1" x14ac:dyDescent="0.2">
      <c r="A461" s="6"/>
      <c r="B461" s="6"/>
      <c r="D461" s="6"/>
      <c r="E461" s="35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</row>
    <row r="462" spans="1:25" ht="15" customHeight="1" x14ac:dyDescent="0.2">
      <c r="A462" s="6"/>
      <c r="B462" s="6"/>
      <c r="D462" s="6"/>
      <c r="E462" s="35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</row>
    <row r="463" spans="1:25" ht="15" customHeight="1" x14ac:dyDescent="0.2">
      <c r="A463" s="6"/>
      <c r="B463" s="6"/>
      <c r="D463" s="6"/>
      <c r="E463" s="35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</row>
    <row r="464" spans="1:25" ht="15" customHeight="1" x14ac:dyDescent="0.2">
      <c r="A464" s="6"/>
      <c r="B464" s="6"/>
      <c r="D464" s="6"/>
      <c r="E464" s="35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</row>
    <row r="465" spans="1:25" ht="15" customHeight="1" x14ac:dyDescent="0.2">
      <c r="A465" s="6"/>
      <c r="B465" s="6"/>
      <c r="D465" s="6"/>
      <c r="E465" s="35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</row>
    <row r="466" spans="1:25" ht="15" customHeight="1" x14ac:dyDescent="0.2">
      <c r="A466" s="6"/>
      <c r="B466" s="6"/>
      <c r="D466" s="6"/>
      <c r="E466" s="35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</row>
    <row r="467" spans="1:25" ht="15" customHeight="1" x14ac:dyDescent="0.2">
      <c r="A467" s="6"/>
      <c r="B467" s="6"/>
      <c r="D467" s="6"/>
      <c r="E467" s="35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</row>
    <row r="468" spans="1:25" ht="15" customHeight="1" x14ac:dyDescent="0.2">
      <c r="A468" s="6"/>
      <c r="B468" s="6"/>
      <c r="D468" s="6"/>
      <c r="E468" s="35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</row>
    <row r="469" spans="1:25" ht="15" customHeight="1" x14ac:dyDescent="0.2">
      <c r="A469" s="6"/>
      <c r="B469" s="6"/>
      <c r="D469" s="6"/>
      <c r="E469" s="35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</row>
    <row r="470" spans="1:25" ht="15" customHeight="1" x14ac:dyDescent="0.2">
      <c r="A470" s="6"/>
      <c r="B470" s="6"/>
      <c r="D470" s="6"/>
      <c r="E470" s="35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</row>
    <row r="471" spans="1:25" ht="15" customHeight="1" x14ac:dyDescent="0.2">
      <c r="A471" s="6"/>
      <c r="B471" s="6"/>
      <c r="D471" s="6"/>
      <c r="E471" s="35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</row>
    <row r="472" spans="1:25" ht="15" customHeight="1" x14ac:dyDescent="0.2">
      <c r="A472" s="6"/>
      <c r="B472" s="6"/>
      <c r="D472" s="6"/>
      <c r="E472" s="35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</row>
    <row r="473" spans="1:25" ht="15" customHeight="1" x14ac:dyDescent="0.2">
      <c r="A473" s="6"/>
      <c r="B473" s="6"/>
      <c r="D473" s="6"/>
      <c r="E473" s="35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</row>
    <row r="474" spans="1:25" ht="15" customHeight="1" x14ac:dyDescent="0.2">
      <c r="A474" s="6"/>
      <c r="B474" s="6"/>
      <c r="D474" s="6"/>
      <c r="E474" s="35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</row>
    <row r="475" spans="1:25" ht="15" customHeight="1" x14ac:dyDescent="0.2">
      <c r="A475" s="6"/>
      <c r="B475" s="6"/>
      <c r="D475" s="6"/>
      <c r="E475" s="35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</row>
    <row r="476" spans="1:25" ht="15" customHeight="1" x14ac:dyDescent="0.2">
      <c r="A476" s="6"/>
      <c r="B476" s="6"/>
      <c r="D476" s="6"/>
      <c r="E476" s="35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</row>
    <row r="477" spans="1:25" ht="15" customHeight="1" x14ac:dyDescent="0.2">
      <c r="A477" s="6"/>
      <c r="B477" s="6"/>
      <c r="D477" s="6"/>
      <c r="E477" s="35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</row>
    <row r="478" spans="1:25" ht="15" customHeight="1" x14ac:dyDescent="0.2">
      <c r="A478" s="6"/>
      <c r="B478" s="6"/>
      <c r="D478" s="6"/>
      <c r="E478" s="35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</row>
    <row r="479" spans="1:25" ht="15" customHeight="1" x14ac:dyDescent="0.2">
      <c r="A479" s="6"/>
      <c r="B479" s="6"/>
      <c r="D479" s="6"/>
      <c r="E479" s="35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</row>
    <row r="480" spans="1:25" ht="15" customHeight="1" x14ac:dyDescent="0.2">
      <c r="A480" s="6"/>
      <c r="B480" s="6"/>
      <c r="D480" s="6"/>
      <c r="E480" s="35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</row>
    <row r="481" spans="1:25" ht="15" customHeight="1" x14ac:dyDescent="0.2">
      <c r="A481" s="6"/>
      <c r="B481" s="6"/>
      <c r="D481" s="6"/>
      <c r="E481" s="35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</row>
    <row r="482" spans="1:25" ht="15" customHeight="1" x14ac:dyDescent="0.2">
      <c r="A482" s="6"/>
      <c r="B482" s="6"/>
      <c r="D482" s="6"/>
      <c r="E482" s="35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</row>
    <row r="483" spans="1:25" ht="15" customHeight="1" x14ac:dyDescent="0.2">
      <c r="A483" s="6"/>
      <c r="B483" s="6"/>
      <c r="D483" s="6"/>
      <c r="E483" s="35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</row>
    <row r="484" spans="1:25" ht="15" customHeight="1" x14ac:dyDescent="0.2">
      <c r="A484" s="6"/>
      <c r="B484" s="6"/>
      <c r="D484" s="6"/>
      <c r="E484" s="35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</row>
    <row r="485" spans="1:25" ht="15" customHeight="1" x14ac:dyDescent="0.2">
      <c r="A485" s="6"/>
      <c r="B485" s="6"/>
      <c r="D485" s="6"/>
      <c r="E485" s="35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</row>
    <row r="486" spans="1:25" ht="15" customHeight="1" x14ac:dyDescent="0.2">
      <c r="A486" s="6"/>
      <c r="B486" s="6"/>
      <c r="D486" s="6"/>
      <c r="E486" s="35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</row>
    <row r="487" spans="1:25" ht="15" customHeight="1" x14ac:dyDescent="0.2">
      <c r="A487" s="6"/>
      <c r="B487" s="6"/>
      <c r="D487" s="6"/>
      <c r="E487" s="35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</row>
    <row r="488" spans="1:25" ht="15" customHeight="1" x14ac:dyDescent="0.2">
      <c r="A488" s="6"/>
      <c r="B488" s="6"/>
      <c r="D488" s="6"/>
      <c r="E488" s="35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</row>
    <row r="489" spans="1:25" ht="15" customHeight="1" x14ac:dyDescent="0.2">
      <c r="A489" s="6"/>
      <c r="B489" s="6"/>
      <c r="D489" s="6"/>
      <c r="E489" s="35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</row>
    <row r="490" spans="1:25" ht="15" customHeight="1" x14ac:dyDescent="0.2">
      <c r="A490" s="6"/>
      <c r="B490" s="6"/>
      <c r="D490" s="6"/>
      <c r="E490" s="35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</row>
    <row r="491" spans="1:25" ht="15" customHeight="1" x14ac:dyDescent="0.2">
      <c r="A491" s="6"/>
      <c r="B491" s="6"/>
      <c r="D491" s="6"/>
      <c r="E491" s="35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</row>
    <row r="492" spans="1:25" ht="15" customHeight="1" x14ac:dyDescent="0.2">
      <c r="A492" s="6"/>
      <c r="B492" s="6"/>
      <c r="D492" s="6"/>
      <c r="E492" s="35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</row>
    <row r="493" spans="1:25" ht="15" customHeight="1" x14ac:dyDescent="0.2">
      <c r="A493" s="6"/>
      <c r="B493" s="6"/>
      <c r="D493" s="6"/>
      <c r="E493" s="35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</row>
    <row r="494" spans="1:25" ht="15" customHeight="1" x14ac:dyDescent="0.2">
      <c r="A494" s="6"/>
      <c r="B494" s="6"/>
      <c r="D494" s="6"/>
      <c r="E494" s="35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</row>
    <row r="495" spans="1:25" ht="15" customHeight="1" x14ac:dyDescent="0.2">
      <c r="A495" s="6"/>
      <c r="B495" s="6"/>
      <c r="D495" s="6"/>
      <c r="E495" s="35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</row>
    <row r="496" spans="1:25" ht="15" customHeight="1" x14ac:dyDescent="0.2">
      <c r="A496" s="6"/>
      <c r="B496" s="6"/>
      <c r="D496" s="6"/>
      <c r="E496" s="35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</row>
    <row r="497" spans="1:25" ht="15" customHeight="1" x14ac:dyDescent="0.2">
      <c r="A497" s="6"/>
      <c r="B497" s="6"/>
      <c r="D497" s="6"/>
      <c r="E497" s="35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</row>
    <row r="498" spans="1:25" ht="15" customHeight="1" x14ac:dyDescent="0.2">
      <c r="A498" s="6"/>
      <c r="B498" s="6"/>
      <c r="D498" s="6"/>
      <c r="E498" s="35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</row>
    <row r="499" spans="1:25" ht="15" customHeight="1" x14ac:dyDescent="0.2">
      <c r="A499" s="6"/>
      <c r="B499" s="6"/>
      <c r="D499" s="6"/>
      <c r="E499" s="35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</row>
    <row r="500" spans="1:25" ht="15" customHeight="1" x14ac:dyDescent="0.2">
      <c r="A500" s="6"/>
      <c r="B500" s="6"/>
      <c r="D500" s="6"/>
      <c r="E500" s="35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</row>
    <row r="501" spans="1:25" ht="15" customHeight="1" x14ac:dyDescent="0.2">
      <c r="A501" s="6"/>
      <c r="B501" s="6"/>
      <c r="D501" s="6"/>
      <c r="E501" s="35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</row>
    <row r="502" spans="1:25" ht="15" customHeight="1" x14ac:dyDescent="0.2">
      <c r="A502" s="6"/>
      <c r="B502" s="6"/>
      <c r="D502" s="6"/>
      <c r="E502" s="35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</row>
    <row r="503" spans="1:25" ht="15" customHeight="1" x14ac:dyDescent="0.2">
      <c r="A503" s="6"/>
      <c r="B503" s="6"/>
      <c r="D503" s="6"/>
      <c r="E503" s="35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</row>
    <row r="504" spans="1:25" ht="15" customHeight="1" x14ac:dyDescent="0.2">
      <c r="A504" s="6"/>
      <c r="B504" s="6"/>
      <c r="D504" s="6"/>
      <c r="E504" s="35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</row>
    <row r="505" spans="1:25" ht="15" customHeight="1" x14ac:dyDescent="0.2">
      <c r="A505" s="6"/>
      <c r="B505" s="6"/>
      <c r="D505" s="6"/>
      <c r="E505" s="35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</row>
    <row r="506" spans="1:25" ht="15" customHeight="1" x14ac:dyDescent="0.2">
      <c r="A506" s="6"/>
      <c r="B506" s="6"/>
      <c r="D506" s="6"/>
      <c r="E506" s="35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</row>
    <row r="507" spans="1:25" ht="15" customHeight="1" x14ac:dyDescent="0.2">
      <c r="A507" s="6"/>
      <c r="B507" s="6"/>
      <c r="D507" s="6"/>
      <c r="E507" s="35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</row>
    <row r="508" spans="1:25" ht="15" customHeight="1" x14ac:dyDescent="0.2">
      <c r="A508" s="6"/>
      <c r="B508" s="6"/>
      <c r="D508" s="6"/>
      <c r="E508" s="35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</row>
    <row r="509" spans="1:25" ht="15" customHeight="1" x14ac:dyDescent="0.2">
      <c r="A509" s="6"/>
      <c r="B509" s="6"/>
      <c r="D509" s="6"/>
      <c r="E509" s="35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</row>
    <row r="510" spans="1:25" ht="15" customHeight="1" x14ac:dyDescent="0.2">
      <c r="A510" s="6"/>
      <c r="B510" s="6"/>
      <c r="D510" s="6"/>
      <c r="E510" s="35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</row>
    <row r="511" spans="1:25" ht="15" customHeight="1" x14ac:dyDescent="0.2">
      <c r="A511" s="6"/>
      <c r="B511" s="6"/>
      <c r="D511" s="6"/>
      <c r="E511" s="35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</row>
    <row r="512" spans="1:25" ht="15" customHeight="1" x14ac:dyDescent="0.2">
      <c r="A512" s="6"/>
      <c r="B512" s="6"/>
      <c r="D512" s="6"/>
      <c r="E512" s="35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</row>
    <row r="513" spans="1:25" ht="15" customHeight="1" x14ac:dyDescent="0.2">
      <c r="A513" s="6"/>
      <c r="B513" s="6"/>
      <c r="D513" s="6"/>
      <c r="E513" s="35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</row>
    <row r="514" spans="1:25" ht="15" customHeight="1" x14ac:dyDescent="0.2">
      <c r="A514" s="6"/>
      <c r="B514" s="6"/>
      <c r="D514" s="6"/>
      <c r="E514" s="35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</row>
    <row r="515" spans="1:25" ht="15" customHeight="1" x14ac:dyDescent="0.2">
      <c r="A515" s="6"/>
      <c r="B515" s="6"/>
      <c r="D515" s="6"/>
      <c r="E515" s="35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</row>
    <row r="516" spans="1:25" ht="15" customHeight="1" x14ac:dyDescent="0.2">
      <c r="A516" s="6"/>
      <c r="B516" s="6"/>
      <c r="D516" s="6"/>
      <c r="E516" s="35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</row>
    <row r="517" spans="1:25" ht="15" customHeight="1" x14ac:dyDescent="0.2">
      <c r="A517" s="6"/>
      <c r="B517" s="6"/>
      <c r="D517" s="6"/>
      <c r="E517" s="35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</row>
    <row r="518" spans="1:25" ht="15" customHeight="1" x14ac:dyDescent="0.2">
      <c r="A518" s="6"/>
      <c r="B518" s="6"/>
      <c r="D518" s="6"/>
      <c r="E518" s="35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</row>
    <row r="519" spans="1:25" ht="15" customHeight="1" x14ac:dyDescent="0.2">
      <c r="A519" s="6"/>
      <c r="B519" s="6"/>
      <c r="D519" s="6"/>
      <c r="E519" s="35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</row>
    <row r="520" spans="1:25" ht="15" customHeight="1" x14ac:dyDescent="0.2">
      <c r="A520" s="6"/>
      <c r="B520" s="6"/>
      <c r="D520" s="6"/>
      <c r="E520" s="35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</row>
    <row r="521" spans="1:25" ht="15" customHeight="1" x14ac:dyDescent="0.2">
      <c r="A521" s="6"/>
      <c r="B521" s="6"/>
      <c r="D521" s="6"/>
      <c r="E521" s="35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</row>
    <row r="522" spans="1:25" ht="15" customHeight="1" x14ac:dyDescent="0.2">
      <c r="A522" s="6"/>
      <c r="B522" s="6"/>
      <c r="D522" s="6"/>
      <c r="E522" s="35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</row>
    <row r="523" spans="1:25" ht="15" customHeight="1" x14ac:dyDescent="0.2">
      <c r="A523" s="6"/>
      <c r="B523" s="6"/>
      <c r="D523" s="6"/>
      <c r="E523" s="35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</row>
    <row r="524" spans="1:25" ht="15" customHeight="1" x14ac:dyDescent="0.2">
      <c r="A524" s="6"/>
      <c r="B524" s="6"/>
      <c r="D524" s="6"/>
      <c r="E524" s="35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</row>
    <row r="525" spans="1:25" ht="15" customHeight="1" x14ac:dyDescent="0.2">
      <c r="A525" s="6"/>
      <c r="B525" s="6"/>
      <c r="D525" s="6"/>
      <c r="E525" s="35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</row>
    <row r="526" spans="1:25" ht="15" customHeight="1" x14ac:dyDescent="0.2">
      <c r="A526" s="6"/>
      <c r="B526" s="6"/>
      <c r="D526" s="6"/>
      <c r="E526" s="35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</row>
    <row r="527" spans="1:25" ht="15" customHeight="1" x14ac:dyDescent="0.2">
      <c r="A527" s="6"/>
      <c r="B527" s="6"/>
      <c r="D527" s="6"/>
      <c r="E527" s="35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</row>
    <row r="528" spans="1:25" ht="15" customHeight="1" x14ac:dyDescent="0.2">
      <c r="A528" s="6"/>
      <c r="B528" s="6"/>
      <c r="D528" s="6"/>
      <c r="E528" s="35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</row>
    <row r="529" spans="1:25" ht="15" customHeight="1" x14ac:dyDescent="0.2">
      <c r="A529" s="6"/>
      <c r="B529" s="6"/>
      <c r="D529" s="6"/>
      <c r="E529" s="35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</row>
    <row r="530" spans="1:25" ht="15" customHeight="1" x14ac:dyDescent="0.2">
      <c r="A530" s="6"/>
      <c r="B530" s="6"/>
      <c r="D530" s="6"/>
      <c r="E530" s="35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</row>
    <row r="531" spans="1:25" ht="15" customHeight="1" x14ac:dyDescent="0.2">
      <c r="A531" s="6"/>
      <c r="B531" s="6"/>
      <c r="D531" s="6"/>
      <c r="E531" s="35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</row>
    <row r="532" spans="1:25" ht="15" customHeight="1" x14ac:dyDescent="0.2">
      <c r="A532" s="6"/>
      <c r="B532" s="6"/>
      <c r="D532" s="6"/>
      <c r="E532" s="35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</row>
    <row r="533" spans="1:25" ht="15" customHeight="1" x14ac:dyDescent="0.2">
      <c r="A533" s="6"/>
      <c r="B533" s="6"/>
      <c r="D533" s="6"/>
      <c r="E533" s="35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</row>
    <row r="534" spans="1:25" ht="15" customHeight="1" x14ac:dyDescent="0.2">
      <c r="A534" s="6"/>
      <c r="B534" s="6"/>
      <c r="D534" s="6"/>
      <c r="E534" s="35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</row>
    <row r="535" spans="1:25" ht="15" customHeight="1" x14ac:dyDescent="0.2">
      <c r="A535" s="6"/>
      <c r="B535" s="6"/>
      <c r="D535" s="6"/>
      <c r="E535" s="35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</row>
    <row r="536" spans="1:25" ht="15" customHeight="1" x14ac:dyDescent="0.2">
      <c r="A536" s="6"/>
      <c r="B536" s="6"/>
      <c r="D536" s="6"/>
      <c r="E536" s="35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</row>
    <row r="537" spans="1:25" ht="15" customHeight="1" x14ac:dyDescent="0.2">
      <c r="A537" s="6"/>
      <c r="B537" s="6"/>
      <c r="D537" s="6"/>
      <c r="E537" s="35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</row>
    <row r="538" spans="1:25" ht="15" customHeight="1" x14ac:dyDescent="0.2">
      <c r="A538" s="6"/>
      <c r="B538" s="6"/>
      <c r="D538" s="6"/>
      <c r="E538" s="35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</row>
    <row r="539" spans="1:25" ht="15" customHeight="1" x14ac:dyDescent="0.2">
      <c r="A539" s="6"/>
      <c r="B539" s="6"/>
      <c r="D539" s="6"/>
      <c r="E539" s="35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</row>
    <row r="540" spans="1:25" ht="15" customHeight="1" x14ac:dyDescent="0.2">
      <c r="A540" s="6"/>
      <c r="B540" s="6"/>
      <c r="D540" s="6"/>
      <c r="E540" s="35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</row>
    <row r="541" spans="1:25" ht="15" customHeight="1" x14ac:dyDescent="0.2">
      <c r="A541" s="6"/>
      <c r="B541" s="6"/>
      <c r="D541" s="6"/>
      <c r="E541" s="35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</row>
    <row r="542" spans="1:25" ht="15" customHeight="1" x14ac:dyDescent="0.2">
      <c r="A542" s="6"/>
      <c r="B542" s="6"/>
      <c r="D542" s="6"/>
      <c r="E542" s="35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</row>
    <row r="543" spans="1:25" ht="15" customHeight="1" x14ac:dyDescent="0.2">
      <c r="A543" s="6"/>
      <c r="B543" s="6"/>
      <c r="D543" s="6"/>
      <c r="E543" s="35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</row>
    <row r="544" spans="1:25" ht="15" customHeight="1" x14ac:dyDescent="0.2">
      <c r="A544" s="6"/>
      <c r="B544" s="6"/>
      <c r="D544" s="6"/>
      <c r="E544" s="35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</row>
    <row r="545" spans="1:25" ht="15" customHeight="1" x14ac:dyDescent="0.2">
      <c r="A545" s="6"/>
      <c r="B545" s="6"/>
      <c r="D545" s="6"/>
      <c r="E545" s="35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</row>
    <row r="546" spans="1:25" ht="15" customHeight="1" x14ac:dyDescent="0.2">
      <c r="A546" s="6"/>
      <c r="B546" s="6"/>
      <c r="D546" s="6"/>
      <c r="E546" s="35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</row>
    <row r="547" spans="1:25" ht="15" customHeight="1" x14ac:dyDescent="0.2">
      <c r="A547" s="6"/>
      <c r="B547" s="6"/>
      <c r="D547" s="6"/>
      <c r="E547" s="35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</row>
    <row r="548" spans="1:25" ht="15" customHeight="1" x14ac:dyDescent="0.2">
      <c r="A548" s="6"/>
      <c r="B548" s="6"/>
      <c r="D548" s="6"/>
      <c r="E548" s="35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</row>
    <row r="549" spans="1:25" ht="15" customHeight="1" x14ac:dyDescent="0.2">
      <c r="A549" s="6"/>
      <c r="B549" s="6"/>
      <c r="D549" s="6"/>
      <c r="E549" s="35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</row>
    <row r="550" spans="1:25" ht="15" customHeight="1" x14ac:dyDescent="0.2">
      <c r="A550" s="6"/>
      <c r="B550" s="6"/>
      <c r="D550" s="6"/>
      <c r="E550" s="35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</row>
    <row r="551" spans="1:25" ht="15" customHeight="1" x14ac:dyDescent="0.2">
      <c r="A551" s="6"/>
      <c r="B551" s="6"/>
      <c r="D551" s="6"/>
      <c r="E551" s="35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</row>
    <row r="552" spans="1:25" ht="15" customHeight="1" x14ac:dyDescent="0.2">
      <c r="A552" s="6"/>
      <c r="B552" s="6"/>
      <c r="D552" s="6"/>
      <c r="E552" s="35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</row>
    <row r="553" spans="1:25" ht="15" customHeight="1" x14ac:dyDescent="0.2">
      <c r="A553" s="6"/>
      <c r="B553" s="6"/>
      <c r="D553" s="6"/>
      <c r="E553" s="35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</row>
    <row r="554" spans="1:25" ht="15" customHeight="1" x14ac:dyDescent="0.2">
      <c r="A554" s="6"/>
      <c r="B554" s="6"/>
      <c r="D554" s="6"/>
      <c r="E554" s="35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</row>
    <row r="555" spans="1:25" ht="15" customHeight="1" x14ac:dyDescent="0.2">
      <c r="A555" s="6"/>
      <c r="B555" s="6"/>
      <c r="D555" s="6"/>
      <c r="E555" s="35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</row>
    <row r="556" spans="1:25" ht="15" customHeight="1" x14ac:dyDescent="0.2">
      <c r="A556" s="6"/>
      <c r="B556" s="6"/>
      <c r="D556" s="6"/>
      <c r="E556" s="35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</row>
    <row r="557" spans="1:25" ht="15" customHeight="1" x14ac:dyDescent="0.2">
      <c r="A557" s="6"/>
      <c r="B557" s="6"/>
      <c r="D557" s="6"/>
      <c r="E557" s="35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</row>
    <row r="558" spans="1:25" ht="15" customHeight="1" x14ac:dyDescent="0.2">
      <c r="A558" s="6"/>
      <c r="B558" s="6"/>
      <c r="D558" s="6"/>
      <c r="E558" s="35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</row>
    <row r="559" spans="1:25" ht="15" customHeight="1" x14ac:dyDescent="0.2">
      <c r="A559" s="6"/>
      <c r="B559" s="6"/>
      <c r="D559" s="6"/>
      <c r="E559" s="35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</row>
    <row r="560" spans="1:25" ht="15" customHeight="1" x14ac:dyDescent="0.2">
      <c r="A560" s="6"/>
      <c r="B560" s="6"/>
      <c r="D560" s="6"/>
      <c r="E560" s="35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</row>
    <row r="561" spans="1:25" ht="15" customHeight="1" x14ac:dyDescent="0.2">
      <c r="A561" s="6"/>
      <c r="B561" s="6"/>
      <c r="D561" s="6"/>
      <c r="E561" s="35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</row>
    <row r="562" spans="1:25" ht="15" customHeight="1" x14ac:dyDescent="0.2">
      <c r="A562" s="6"/>
      <c r="B562" s="6"/>
      <c r="D562" s="6"/>
      <c r="E562" s="35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</row>
    <row r="563" spans="1:25" ht="15" customHeight="1" x14ac:dyDescent="0.2">
      <c r="A563" s="6"/>
      <c r="B563" s="6"/>
      <c r="D563" s="6"/>
      <c r="E563" s="35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</row>
    <row r="564" spans="1:25" ht="15" customHeight="1" x14ac:dyDescent="0.2">
      <c r="A564" s="6"/>
      <c r="B564" s="6"/>
      <c r="D564" s="6"/>
      <c r="E564" s="35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</row>
    <row r="565" spans="1:25" ht="15" customHeight="1" x14ac:dyDescent="0.2">
      <c r="A565" s="6"/>
      <c r="B565" s="6"/>
      <c r="D565" s="6"/>
      <c r="E565" s="35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</row>
    <row r="566" spans="1:25" ht="15" customHeight="1" x14ac:dyDescent="0.2">
      <c r="A566" s="6"/>
      <c r="B566" s="6"/>
      <c r="D566" s="6"/>
      <c r="E566" s="35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</row>
    <row r="567" spans="1:25" ht="15" customHeight="1" x14ac:dyDescent="0.2">
      <c r="A567" s="6"/>
      <c r="B567" s="6"/>
      <c r="D567" s="6"/>
      <c r="E567" s="35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</row>
    <row r="568" spans="1:25" ht="15" customHeight="1" x14ac:dyDescent="0.2">
      <c r="A568" s="6"/>
      <c r="B568" s="6"/>
      <c r="D568" s="6"/>
      <c r="E568" s="35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</row>
    <row r="569" spans="1:25" ht="15" customHeight="1" x14ac:dyDescent="0.2">
      <c r="A569" s="6"/>
      <c r="B569" s="6"/>
      <c r="D569" s="6"/>
      <c r="E569" s="35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</row>
    <row r="570" spans="1:25" ht="15" customHeight="1" x14ac:dyDescent="0.2">
      <c r="A570" s="6"/>
      <c r="B570" s="6"/>
      <c r="D570" s="6"/>
      <c r="E570" s="35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</row>
    <row r="571" spans="1:25" ht="15" customHeight="1" x14ac:dyDescent="0.2">
      <c r="A571" s="6"/>
      <c r="B571" s="6"/>
      <c r="D571" s="6"/>
      <c r="E571" s="35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</row>
    <row r="572" spans="1:25" ht="15" customHeight="1" x14ac:dyDescent="0.2">
      <c r="A572" s="6"/>
      <c r="B572" s="6"/>
      <c r="D572" s="6"/>
      <c r="E572" s="35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</row>
    <row r="573" spans="1:25" ht="15" customHeight="1" x14ac:dyDescent="0.2">
      <c r="A573" s="6"/>
      <c r="B573" s="6"/>
      <c r="D573" s="6"/>
      <c r="E573" s="35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</row>
    <row r="574" spans="1:25" ht="15" customHeight="1" x14ac:dyDescent="0.2">
      <c r="A574" s="6"/>
      <c r="B574" s="6"/>
      <c r="D574" s="6"/>
      <c r="E574" s="35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</row>
    <row r="575" spans="1:25" ht="15" customHeight="1" x14ac:dyDescent="0.2">
      <c r="A575" s="6"/>
      <c r="B575" s="6"/>
      <c r="D575" s="6"/>
      <c r="E575" s="35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</row>
    <row r="576" spans="1:25" ht="15" customHeight="1" x14ac:dyDescent="0.2">
      <c r="A576" s="6"/>
      <c r="B576" s="6"/>
      <c r="D576" s="6"/>
      <c r="E576" s="35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</row>
    <row r="577" spans="1:25" ht="15" customHeight="1" x14ac:dyDescent="0.2">
      <c r="A577" s="6"/>
      <c r="B577" s="6"/>
      <c r="D577" s="6"/>
      <c r="E577" s="35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</row>
    <row r="578" spans="1:25" ht="15" customHeight="1" x14ac:dyDescent="0.2">
      <c r="A578" s="6"/>
      <c r="B578" s="6"/>
      <c r="D578" s="6"/>
      <c r="E578" s="35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</row>
    <row r="579" spans="1:25" ht="15" customHeight="1" x14ac:dyDescent="0.2">
      <c r="A579" s="6"/>
      <c r="B579" s="6"/>
      <c r="D579" s="6"/>
      <c r="E579" s="35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</row>
    <row r="580" spans="1:25" ht="15" customHeight="1" x14ac:dyDescent="0.2">
      <c r="A580" s="6"/>
      <c r="B580" s="6"/>
      <c r="D580" s="6"/>
      <c r="E580" s="35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</row>
    <row r="581" spans="1:25" ht="15" customHeight="1" x14ac:dyDescent="0.2">
      <c r="A581" s="6"/>
      <c r="B581" s="6"/>
      <c r="D581" s="6"/>
      <c r="E581" s="35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</row>
    <row r="582" spans="1:25" ht="15" customHeight="1" x14ac:dyDescent="0.2">
      <c r="A582" s="6"/>
      <c r="B582" s="6"/>
      <c r="D582" s="6"/>
      <c r="E582" s="35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</row>
    <row r="583" spans="1:25" ht="15" customHeight="1" x14ac:dyDescent="0.2">
      <c r="A583" s="6"/>
      <c r="B583" s="6"/>
      <c r="D583" s="6"/>
      <c r="E583" s="35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</row>
    <row r="584" spans="1:25" ht="15" customHeight="1" x14ac:dyDescent="0.2">
      <c r="A584" s="6"/>
      <c r="B584" s="6"/>
      <c r="D584" s="6"/>
      <c r="E584" s="35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</row>
    <row r="585" spans="1:25" ht="15" customHeight="1" x14ac:dyDescent="0.2">
      <c r="A585" s="6"/>
      <c r="B585" s="6"/>
      <c r="D585" s="6"/>
      <c r="E585" s="35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</row>
    <row r="586" spans="1:25" ht="15" customHeight="1" x14ac:dyDescent="0.2">
      <c r="A586" s="6"/>
      <c r="B586" s="6"/>
      <c r="D586" s="6"/>
      <c r="E586" s="35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</row>
    <row r="587" spans="1:25" ht="15" customHeight="1" x14ac:dyDescent="0.2">
      <c r="A587" s="6"/>
      <c r="B587" s="6"/>
      <c r="D587" s="6"/>
      <c r="E587" s="35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</row>
    <row r="588" spans="1:25" ht="15" customHeight="1" x14ac:dyDescent="0.2">
      <c r="A588" s="6"/>
      <c r="B588" s="6"/>
      <c r="D588" s="6"/>
      <c r="E588" s="35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</row>
    <row r="589" spans="1:25" ht="15" customHeight="1" x14ac:dyDescent="0.2">
      <c r="A589" s="6"/>
      <c r="B589" s="6"/>
      <c r="D589" s="6"/>
      <c r="E589" s="35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</row>
    <row r="590" spans="1:25" ht="15" customHeight="1" x14ac:dyDescent="0.2">
      <c r="A590" s="6"/>
      <c r="B590" s="6"/>
      <c r="D590" s="6"/>
      <c r="E590" s="35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</row>
    <row r="591" spans="1:25" ht="15" customHeight="1" x14ac:dyDescent="0.2">
      <c r="A591" s="6"/>
      <c r="B591" s="6"/>
      <c r="D591" s="6"/>
      <c r="E591" s="35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</row>
    <row r="592" spans="1:25" ht="15" customHeight="1" x14ac:dyDescent="0.2">
      <c r="A592" s="6"/>
      <c r="B592" s="6"/>
      <c r="D592" s="6"/>
      <c r="E592" s="35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</row>
    <row r="593" spans="1:25" ht="15" customHeight="1" x14ac:dyDescent="0.2">
      <c r="A593" s="6"/>
      <c r="B593" s="6"/>
      <c r="D593" s="6"/>
      <c r="E593" s="35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</row>
    <row r="594" spans="1:25" ht="15" customHeight="1" x14ac:dyDescent="0.2">
      <c r="A594" s="6"/>
      <c r="B594" s="6"/>
      <c r="D594" s="6"/>
      <c r="E594" s="35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</row>
    <row r="595" spans="1:25" ht="15" customHeight="1" x14ac:dyDescent="0.2">
      <c r="A595" s="6"/>
      <c r="B595" s="6"/>
      <c r="D595" s="6"/>
      <c r="E595" s="35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</row>
    <row r="596" spans="1:25" ht="15" customHeight="1" x14ac:dyDescent="0.2">
      <c r="A596" s="6"/>
      <c r="B596" s="6"/>
      <c r="D596" s="6"/>
      <c r="E596" s="35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</row>
    <row r="597" spans="1:25" ht="15" customHeight="1" x14ac:dyDescent="0.2">
      <c r="A597" s="6"/>
      <c r="B597" s="6"/>
      <c r="D597" s="6"/>
      <c r="E597" s="35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</row>
    <row r="598" spans="1:25" ht="15" customHeight="1" x14ac:dyDescent="0.2">
      <c r="A598" s="6"/>
      <c r="B598" s="6"/>
      <c r="D598" s="6"/>
      <c r="E598" s="35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</row>
    <row r="599" spans="1:25" ht="15" customHeight="1" x14ac:dyDescent="0.2">
      <c r="A599" s="6"/>
      <c r="B599" s="6"/>
      <c r="D599" s="6"/>
      <c r="E599" s="35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</row>
  </sheetData>
  <mergeCells count="11">
    <mergeCell ref="A95:A101"/>
    <mergeCell ref="A102:E102"/>
    <mergeCell ref="A103:A129"/>
    <mergeCell ref="A131:A201"/>
    <mergeCell ref="A203:A237"/>
    <mergeCell ref="A4:E4"/>
    <mergeCell ref="A5:A30"/>
    <mergeCell ref="A32:A37"/>
    <mergeCell ref="A38:E38"/>
    <mergeCell ref="A39:A64"/>
    <mergeCell ref="A66:A93"/>
  </mergeCells>
  <conditionalFormatting sqref="C39:C10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B42A2D9-C885-3E4C-9901-31A721C02B40}</x14:id>
        </ext>
      </extLst>
    </cfRule>
  </conditionalFormatting>
  <conditionalFormatting sqref="C103:C237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C1E6E8-807B-594E-8599-AE986BF673FE}</x14:id>
        </ext>
      </extLst>
    </cfRule>
  </conditionalFormatting>
  <conditionalFormatting sqref="C5:C37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100C43-C792-1D43-B4B7-3250A7B5E7A0}</x14:id>
        </ext>
      </extLst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B42A2D9-C885-3E4C-9901-31A721C02B4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9:C101</xm:sqref>
        </x14:conditionalFormatting>
        <x14:conditionalFormatting xmlns:xm="http://schemas.microsoft.com/office/excel/2006/main">
          <x14:cfRule type="dataBar" id="{9AC1E6E8-807B-594E-8599-AE986BF673F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03:C237</xm:sqref>
        </x14:conditionalFormatting>
        <x14:conditionalFormatting xmlns:xm="http://schemas.microsoft.com/office/excel/2006/main">
          <x14:cfRule type="dataBar" id="{95100C43-C792-1D43-B4B7-3250A7B5E7A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5:C3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0-13T11:06:32Z</dcterms:created>
  <dcterms:modified xsi:type="dcterms:W3CDTF">2016-10-13T11:10:11Z</dcterms:modified>
</cp:coreProperties>
</file>